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amila\Dropbox\PhD Kiyoshi (1)\Paper 2 KF Tese\USE THIS FILE\Submission\"/>
    </mc:Choice>
  </mc:AlternateContent>
  <bookViews>
    <workbookView xWindow="38685" yWindow="-1095" windowWidth="27195" windowHeight="13740" activeTab="1"/>
  </bookViews>
  <sheets>
    <sheet name="Genes" sheetId="1" r:id="rId1"/>
    <sheet name="README" sheetId="2" r:id="rId2"/>
  </sheet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5" uniqueCount="611">
  <si>
    <t>NA</t>
  </si>
  <si>
    <t>VTN</t>
  </si>
  <si>
    <t>HLA-DQB1</t>
  </si>
  <si>
    <t>KIT</t>
  </si>
  <si>
    <t>LAG3</t>
  </si>
  <si>
    <t>SOCS3</t>
  </si>
  <si>
    <t>TCF7</t>
  </si>
  <si>
    <t>IKBKB</t>
  </si>
  <si>
    <t>KLRC2</t>
  </si>
  <si>
    <t>ITGA6</t>
  </si>
  <si>
    <t>CXCR4</t>
  </si>
  <si>
    <t>NFKBIZ</t>
  </si>
  <si>
    <t>ATG5</t>
  </si>
  <si>
    <t>MAPK14</t>
  </si>
  <si>
    <t>IL32</t>
  </si>
  <si>
    <t>CFB</t>
  </si>
  <si>
    <t>CXCL1</t>
  </si>
  <si>
    <t>CEACAM1</t>
  </si>
  <si>
    <t>C8A</t>
  </si>
  <si>
    <t>CFP</t>
  </si>
  <si>
    <t>LILRA5</t>
  </si>
  <si>
    <t>IL10RA</t>
  </si>
  <si>
    <t>IL17A</t>
  </si>
  <si>
    <t>TP53</t>
  </si>
  <si>
    <t>MAPK1</t>
  </si>
  <si>
    <t>CCRL2</t>
  </si>
  <si>
    <t>BTK</t>
  </si>
  <si>
    <t>KLRK1</t>
  </si>
  <si>
    <t>TICAM1</t>
  </si>
  <si>
    <t>CMKLR1</t>
  </si>
  <si>
    <t>ARG1</t>
  </si>
  <si>
    <t>IDO1</t>
  </si>
  <si>
    <t>IL17B</t>
  </si>
  <si>
    <t>TNFRSF13C</t>
  </si>
  <si>
    <t>CD6</t>
  </si>
  <si>
    <t>CTSG</t>
  </si>
  <si>
    <t>BAX</t>
  </si>
  <si>
    <t>NOTCH2</t>
  </si>
  <si>
    <t>TNFRSF4</t>
  </si>
  <si>
    <t>TGFBR1</t>
  </si>
  <si>
    <t>C7</t>
  </si>
  <si>
    <t>CD40</t>
  </si>
  <si>
    <t>CCL15</t>
  </si>
  <si>
    <t>ICAM3</t>
  </si>
  <si>
    <t>SKI</t>
  </si>
  <si>
    <t>ATG10</t>
  </si>
  <si>
    <t>C4BPA</t>
  </si>
  <si>
    <t>C8G</t>
  </si>
  <si>
    <t>ABL1</t>
  </si>
  <si>
    <t>IL1RL1</t>
  </si>
  <si>
    <t>PDCD1</t>
  </si>
  <si>
    <t>CTNNB1</t>
  </si>
  <si>
    <t>MAP4K2</t>
  </si>
  <si>
    <t>RELA</t>
  </si>
  <si>
    <t>CCL22</t>
  </si>
  <si>
    <t>IKBKE</t>
  </si>
  <si>
    <t>AICDA</t>
  </si>
  <si>
    <t>THY1</t>
  </si>
  <si>
    <t>LIF</t>
  </si>
  <si>
    <t>MRC1</t>
  </si>
  <si>
    <t>CD40LG</t>
  </si>
  <si>
    <t>MALT1</t>
  </si>
  <si>
    <t>IL1RN</t>
  </si>
  <si>
    <t>CXCL9</t>
  </si>
  <si>
    <t>HFE</t>
  </si>
  <si>
    <t>CCL7</t>
  </si>
  <si>
    <t>ZAP70</t>
  </si>
  <si>
    <t>IL2RG</t>
  </si>
  <si>
    <t>MAPKAPK2</t>
  </si>
  <si>
    <t>PTGS2</t>
  </si>
  <si>
    <t>IKZF1</t>
  </si>
  <si>
    <t>LEF1</t>
  </si>
  <si>
    <t>MUC1</t>
  </si>
  <si>
    <t>C9</t>
  </si>
  <si>
    <t>PSMC2</t>
  </si>
  <si>
    <t>IL4R</t>
  </si>
  <si>
    <t>TAL1</t>
  </si>
  <si>
    <t>IL28A</t>
  </si>
  <si>
    <t>LTF</t>
  </si>
  <si>
    <t>CD36</t>
  </si>
  <si>
    <t>CCL26</t>
  </si>
  <si>
    <t>MYD88</t>
  </si>
  <si>
    <t>STAT4</t>
  </si>
  <si>
    <t>RAG2</t>
  </si>
  <si>
    <t>NT5E</t>
  </si>
  <si>
    <t>HLA-DPB1</t>
  </si>
  <si>
    <t>SELPLG</t>
  </si>
  <si>
    <t>AIRE</t>
  </si>
  <si>
    <t>CCR10</t>
  </si>
  <si>
    <t>CCR5</t>
  </si>
  <si>
    <t>KLRC1</t>
  </si>
  <si>
    <t>PLA2G2A</t>
  </si>
  <si>
    <t>KIR3DL3</t>
  </si>
  <si>
    <t>CXCR1</t>
  </si>
  <si>
    <t>TMEM173</t>
  </si>
  <si>
    <t>TNFSF12</t>
  </si>
  <si>
    <t>PSMB5</t>
  </si>
  <si>
    <t>CD3EAP</t>
  </si>
  <si>
    <t>EDNRB</t>
  </si>
  <si>
    <t>CDH5</t>
  </si>
  <si>
    <t>ITLN2</t>
  </si>
  <si>
    <t>PSMB7</t>
  </si>
  <si>
    <t>CD1A</t>
  </si>
  <si>
    <t>ORMDL3</t>
  </si>
  <si>
    <t>CISH</t>
  </si>
  <si>
    <t>FAS</t>
  </si>
  <si>
    <t>IRF3</t>
  </si>
  <si>
    <t>IFNG</t>
  </si>
  <si>
    <t>NFKB1</t>
  </si>
  <si>
    <t>MAP4K4</t>
  </si>
  <si>
    <t>LITAF</t>
  </si>
  <si>
    <t>KLRD1</t>
  </si>
  <si>
    <t>CCR8</t>
  </si>
  <si>
    <t>IL19</t>
  </si>
  <si>
    <t>CFH</t>
  </si>
  <si>
    <t>IL18RAP</t>
  </si>
  <si>
    <t>CLEC4A</t>
  </si>
  <si>
    <t>KLRF1</t>
  </si>
  <si>
    <t>EBI3</t>
  </si>
  <si>
    <t>BCL2</t>
  </si>
  <si>
    <t>HLA-DQA1</t>
  </si>
  <si>
    <t>IL4</t>
  </si>
  <si>
    <t>CD70</t>
  </si>
  <si>
    <t>CXCL10</t>
  </si>
  <si>
    <t>SMAD3</t>
  </si>
  <si>
    <t>NFATC2</t>
  </si>
  <si>
    <t>ITGA2B</t>
  </si>
  <si>
    <t>PIGR</t>
  </si>
  <si>
    <t>CCL16</t>
  </si>
  <si>
    <t>CCL8</t>
  </si>
  <si>
    <t>EGR1</t>
  </si>
  <si>
    <t>XCR1</t>
  </si>
  <si>
    <t>NCR1</t>
  </si>
  <si>
    <t>ICOSLG</t>
  </si>
  <si>
    <t>CSF2</t>
  </si>
  <si>
    <t>ATG16L1</t>
  </si>
  <si>
    <t>IL33</t>
  </si>
  <si>
    <t>IL20</t>
  </si>
  <si>
    <t>TRAF5</t>
  </si>
  <si>
    <t>CCND3</t>
  </si>
  <si>
    <t>CD9</t>
  </si>
  <si>
    <t>PSMB8</t>
  </si>
  <si>
    <t>FASLG</t>
  </si>
  <si>
    <t>TIRAP</t>
  </si>
  <si>
    <t>GFI1</t>
  </si>
  <si>
    <t>CLEC5A</t>
  </si>
  <si>
    <t>TLR5</t>
  </si>
  <si>
    <t>IRAK2</t>
  </si>
  <si>
    <t>CD74</t>
  </si>
  <si>
    <t>TIGIT</t>
  </si>
  <si>
    <t>ITGAX</t>
  </si>
  <si>
    <t>CXCL11</t>
  </si>
  <si>
    <t>ITGAL</t>
  </si>
  <si>
    <t>ENTPD1</t>
  </si>
  <si>
    <t>B2M</t>
  </si>
  <si>
    <t>TOLLIP</t>
  </si>
  <si>
    <t>IL1R2</t>
  </si>
  <si>
    <t>MX1</t>
  </si>
  <si>
    <t>IRF4</t>
  </si>
  <si>
    <t>TBX21</t>
  </si>
  <si>
    <t>IFNAR2</t>
  </si>
  <si>
    <t>TLR4</t>
  </si>
  <si>
    <t>HLA-DRB1</t>
  </si>
  <si>
    <t>PML</t>
  </si>
  <si>
    <t>C1S</t>
  </si>
  <si>
    <t>BATF3</t>
  </si>
  <si>
    <t>CD80</t>
  </si>
  <si>
    <t>PECAM1</t>
  </si>
  <si>
    <t>NFKB2</t>
  </si>
  <si>
    <t>IRF7</t>
  </si>
  <si>
    <t>IFNGR1</t>
  </si>
  <si>
    <t>DUSP4</t>
  </si>
  <si>
    <t>HLA-A</t>
  </si>
  <si>
    <t>STAT5A</t>
  </si>
  <si>
    <t>HLA-DMB</t>
  </si>
  <si>
    <t>IL12B</t>
  </si>
  <si>
    <t>PSMB10</t>
  </si>
  <si>
    <t>PTAFR</t>
  </si>
  <si>
    <t>STAT6</t>
  </si>
  <si>
    <t>CD83</t>
  </si>
  <si>
    <t>ATG12</t>
  </si>
  <si>
    <t>EGR2</t>
  </si>
  <si>
    <t>ITLN1</t>
  </si>
  <si>
    <t>IL1RL2</t>
  </si>
  <si>
    <t>IRF8</t>
  </si>
  <si>
    <t>NCF4</t>
  </si>
  <si>
    <t>NFATC1</t>
  </si>
  <si>
    <t>KLRC3</t>
  </si>
  <si>
    <t>CD86</t>
  </si>
  <si>
    <t>CD1D</t>
  </si>
  <si>
    <t>CXCL2</t>
  </si>
  <si>
    <t>XBP1</t>
  </si>
  <si>
    <t>CD209</t>
  </si>
  <si>
    <t>TNFRSF9</t>
  </si>
  <si>
    <t>GBP5</t>
  </si>
  <si>
    <t>TNFSF11</t>
  </si>
  <si>
    <t>LCK</t>
  </si>
  <si>
    <t>CXCL13</t>
  </si>
  <si>
    <t>IL26</t>
  </si>
  <si>
    <t>BCL3</t>
  </si>
  <si>
    <t>IL7R</t>
  </si>
  <si>
    <t>DPP4</t>
  </si>
  <si>
    <t>IL6</t>
  </si>
  <si>
    <t>CXCR6</t>
  </si>
  <si>
    <t>CFD</t>
  </si>
  <si>
    <t>CCL4</t>
  </si>
  <si>
    <t>DEFB103A</t>
  </si>
  <si>
    <t>LILRA1</t>
  </si>
  <si>
    <t>NOS2</t>
  </si>
  <si>
    <t>SLAMF7</t>
  </si>
  <si>
    <t>LTBR</t>
  </si>
  <si>
    <t>IRF5</t>
  </si>
  <si>
    <t>ITGA4</t>
  </si>
  <si>
    <t>PDCD2</t>
  </si>
  <si>
    <t>CDKN1A</t>
  </si>
  <si>
    <t>IGF2R</t>
  </si>
  <si>
    <t>SERPING1</t>
  </si>
  <si>
    <t>PTPN2</t>
  </si>
  <si>
    <t>CCR6</t>
  </si>
  <si>
    <t>HLA-DRA</t>
  </si>
  <si>
    <t>GPI</t>
  </si>
  <si>
    <t>CD46</t>
  </si>
  <si>
    <t>RORC</t>
  </si>
  <si>
    <t>KIR3DL2</t>
  </si>
  <si>
    <t>PSMB9</t>
  </si>
  <si>
    <t>PTGER4</t>
  </si>
  <si>
    <t>C6</t>
  </si>
  <si>
    <t>TNFSF13B</t>
  </si>
  <si>
    <t>PTPN22</t>
  </si>
  <si>
    <t>PTK2</t>
  </si>
  <si>
    <t>LAMP3</t>
  </si>
  <si>
    <t>FCGR2A</t>
  </si>
  <si>
    <t>IFI16</t>
  </si>
  <si>
    <t>POU2F2</t>
  </si>
  <si>
    <t>LILRA2</t>
  </si>
  <si>
    <t>NOD1</t>
  </si>
  <si>
    <t>PDGFRB</t>
  </si>
  <si>
    <t>UBE2L3</t>
  </si>
  <si>
    <t>IL27</t>
  </si>
  <si>
    <t>TNFRSF17</t>
  </si>
  <si>
    <t>GBP1</t>
  </si>
  <si>
    <t>CD24</t>
  </si>
  <si>
    <t>IL21</t>
  </si>
  <si>
    <t>CD34</t>
  </si>
  <si>
    <t>TNFSF8</t>
  </si>
  <si>
    <t>C1R</t>
  </si>
  <si>
    <t>C8B</t>
  </si>
  <si>
    <t>IL29</t>
  </si>
  <si>
    <t>IKZF3</t>
  </si>
  <si>
    <t>GPR183</t>
  </si>
  <si>
    <t>IL2</t>
  </si>
  <si>
    <t>LAIR1</t>
  </si>
  <si>
    <t>AHR</t>
  </si>
  <si>
    <t>IKBKG</t>
  </si>
  <si>
    <t>BCAP31</t>
  </si>
  <si>
    <t>CD8B</t>
  </si>
  <si>
    <t>CCL24</t>
  </si>
  <si>
    <t>CEACAM8</t>
  </si>
  <si>
    <t>CD14</t>
  </si>
  <si>
    <t>ITGA5</t>
  </si>
  <si>
    <t>CD55</t>
  </si>
  <si>
    <t>CD164</t>
  </si>
  <si>
    <t>ARG2</t>
  </si>
  <si>
    <t>BATF</t>
  </si>
  <si>
    <t>MSR1</t>
  </si>
  <si>
    <t>CSF1R</t>
  </si>
  <si>
    <t>IL5</t>
  </si>
  <si>
    <t>IRAK1</t>
  </si>
  <si>
    <t>IFNB1</t>
  </si>
  <si>
    <t>TNFRSF1B</t>
  </si>
  <si>
    <t>CASP8</t>
  </si>
  <si>
    <t>IFIT2</t>
  </si>
  <si>
    <t>LILRB3</t>
  </si>
  <si>
    <t>NLRP3</t>
  </si>
  <si>
    <t>JAK2</t>
  </si>
  <si>
    <t>CSF2RB</t>
  </si>
  <si>
    <t>CCL3</t>
  </si>
  <si>
    <t>CLEC6A</t>
  </si>
  <si>
    <t>IL9</t>
  </si>
  <si>
    <t>CX3CL1</t>
  </si>
  <si>
    <t>TNFSF4</t>
  </si>
  <si>
    <t>BTLA</t>
  </si>
  <si>
    <t>C2</t>
  </si>
  <si>
    <t>IL6ST</t>
  </si>
  <si>
    <t>BCL10</t>
  </si>
  <si>
    <t>PAX5</t>
  </si>
  <si>
    <t>IFNA2</t>
  </si>
  <si>
    <t>CD276</t>
  </si>
  <si>
    <t>CD58</t>
  </si>
  <si>
    <t>FKBP5</t>
  </si>
  <si>
    <t>IRF1</t>
  </si>
  <si>
    <t>ATM</t>
  </si>
  <si>
    <t>GSDMB</t>
  </si>
  <si>
    <t>IL2RB</t>
  </si>
  <si>
    <t>CCL19</t>
  </si>
  <si>
    <t>IFI35</t>
  </si>
  <si>
    <t>CCL11</t>
  </si>
  <si>
    <t>HLA-DMA</t>
  </si>
  <si>
    <t>LILRB2</t>
  </si>
  <si>
    <t>KLRC4</t>
  </si>
  <si>
    <t>KLRG1</t>
  </si>
  <si>
    <t>MAF</t>
  </si>
  <si>
    <t>HLA-DPA1</t>
  </si>
  <si>
    <t>TNFAIP6</t>
  </si>
  <si>
    <t>LTB4R</t>
  </si>
  <si>
    <t>IL13</t>
  </si>
  <si>
    <t>CD247</t>
  </si>
  <si>
    <t>CASP2</t>
  </si>
  <si>
    <t>ITGB2</t>
  </si>
  <si>
    <t>TAPBP</t>
  </si>
  <si>
    <t>IL1R1</t>
  </si>
  <si>
    <t>C1QBP</t>
  </si>
  <si>
    <t>S100A9</t>
  </si>
  <si>
    <t>MAPK11</t>
  </si>
  <si>
    <t>GP1BB</t>
  </si>
  <si>
    <t>CLU</t>
  </si>
  <si>
    <t>MBL2</t>
  </si>
  <si>
    <t>FCER1G</t>
  </si>
  <si>
    <t>C1QA</t>
  </si>
  <si>
    <t>SLC2A1</t>
  </si>
  <si>
    <t>VCAM1</t>
  </si>
  <si>
    <t>IL18</t>
  </si>
  <si>
    <t>KLRAP1</t>
  </si>
  <si>
    <t>CCL18</t>
  </si>
  <si>
    <t>IL1RAP</t>
  </si>
  <si>
    <t>NOD2</t>
  </si>
  <si>
    <t>TGFB1</t>
  </si>
  <si>
    <t>NFKBIA</t>
  </si>
  <si>
    <t>HRAS</t>
  </si>
  <si>
    <t>DEFB103B</t>
  </si>
  <si>
    <t>ADA</t>
  </si>
  <si>
    <t>TAGAP</t>
  </si>
  <si>
    <t>ICAM1</t>
  </si>
  <si>
    <t>IFITM1</t>
  </si>
  <si>
    <t>RELB</t>
  </si>
  <si>
    <t>XCL1</t>
  </si>
  <si>
    <t>CD160</t>
  </si>
  <si>
    <t>S1PR1</t>
  </si>
  <si>
    <t>TGFBR2</t>
  </si>
  <si>
    <t>CD163</t>
  </si>
  <si>
    <t>CXCR3</t>
  </si>
  <si>
    <t>BLNK</t>
  </si>
  <si>
    <t>KLRG2</t>
  </si>
  <si>
    <t>HLA-B</t>
  </si>
  <si>
    <t>CD244</t>
  </si>
  <si>
    <t>CXCL12</t>
  </si>
  <si>
    <t>KCNJ2</t>
  </si>
  <si>
    <t>S100A8</t>
  </si>
  <si>
    <t>TNFSF15</t>
  </si>
  <si>
    <t>IL6R</t>
  </si>
  <si>
    <t>CLEC4E</t>
  </si>
  <si>
    <t>CD28</t>
  </si>
  <si>
    <t>LCP2</t>
  </si>
  <si>
    <t>GZMK</t>
  </si>
  <si>
    <t>IL12A</t>
  </si>
  <si>
    <t>TYK2</t>
  </si>
  <si>
    <t>KLRB1</t>
  </si>
  <si>
    <t>CD79B</t>
  </si>
  <si>
    <t>SH2D1A</t>
  </si>
  <si>
    <t>TLR8</t>
  </si>
  <si>
    <t>IL7</t>
  </si>
  <si>
    <t>CD274</t>
  </si>
  <si>
    <t>LILRA4</t>
  </si>
  <si>
    <t>LGALS3</t>
  </si>
  <si>
    <t>DEFB4A</t>
  </si>
  <si>
    <t>RUNX1</t>
  </si>
  <si>
    <t>BID</t>
  </si>
  <si>
    <t>DEFB1</t>
  </si>
  <si>
    <t>LTB4R2</t>
  </si>
  <si>
    <t>CTSC</t>
  </si>
  <si>
    <t>CXCR2</t>
  </si>
  <si>
    <t>TNFRSF11A</t>
  </si>
  <si>
    <t>JAK3</t>
  </si>
  <si>
    <t>CCL13</t>
  </si>
  <si>
    <t>TRAF3</t>
  </si>
  <si>
    <t>PDCD1LG2</t>
  </si>
  <si>
    <t>RAG1</t>
  </si>
  <si>
    <t>NFATC3</t>
  </si>
  <si>
    <t>TNFRSF10C</t>
  </si>
  <si>
    <t>IL21R</t>
  </si>
  <si>
    <t>IL22</t>
  </si>
  <si>
    <t>IL12RB1</t>
  </si>
  <si>
    <t>SMAD5</t>
  </si>
  <si>
    <t>CD48</t>
  </si>
  <si>
    <t>CD19</t>
  </si>
  <si>
    <t>LTA</t>
  </si>
  <si>
    <t>TRAF2</t>
  </si>
  <si>
    <t>CD96</t>
  </si>
  <si>
    <t>GZMA</t>
  </si>
  <si>
    <t>TFRC</t>
  </si>
  <si>
    <t>CD44</t>
  </si>
  <si>
    <t>MASP2</t>
  </si>
  <si>
    <t>MASP1</t>
  </si>
  <si>
    <t>ILF3</t>
  </si>
  <si>
    <t>ZBTB16</t>
  </si>
  <si>
    <t>PTPN6</t>
  </si>
  <si>
    <t>C14orf166</t>
  </si>
  <si>
    <t>C1QB</t>
  </si>
  <si>
    <t>CD99</t>
  </si>
  <si>
    <t>ICOS</t>
  </si>
  <si>
    <t>C5</t>
  </si>
  <si>
    <t>MCL1</t>
  </si>
  <si>
    <t>TLR9</t>
  </si>
  <si>
    <t>LILRA6</t>
  </si>
  <si>
    <t>MAP4K1</t>
  </si>
  <si>
    <t>PSMD7</t>
  </si>
  <si>
    <t>TGFBI</t>
  </si>
  <si>
    <t>MS4A1</t>
  </si>
  <si>
    <t>CEACAM6</t>
  </si>
  <si>
    <t>IL16</t>
  </si>
  <si>
    <t>TRAF6</t>
  </si>
  <si>
    <t>MIF</t>
  </si>
  <si>
    <t>SOCS1</t>
  </si>
  <si>
    <t>KIR3DL1</t>
  </si>
  <si>
    <t>IL23A</t>
  </si>
  <si>
    <t>CCR7</t>
  </si>
  <si>
    <t>TLR1</t>
  </si>
  <si>
    <t>IL18R1</t>
  </si>
  <si>
    <t>RAF1</t>
  </si>
  <si>
    <t>IL15</t>
  </si>
  <si>
    <t>IKZF2</t>
  </si>
  <si>
    <t>CD4</t>
  </si>
  <si>
    <t>IRAK3</t>
  </si>
  <si>
    <t>NFIL3</t>
  </si>
  <si>
    <t>CIITA</t>
  </si>
  <si>
    <t>CCRL1</t>
  </si>
  <si>
    <t>PPARG</t>
  </si>
  <si>
    <t>TLR2</t>
  </si>
  <si>
    <t>CD2</t>
  </si>
  <si>
    <t>IKBKAP</t>
  </si>
  <si>
    <t>SLAMF6</t>
  </si>
  <si>
    <t>TNFRSF8</t>
  </si>
  <si>
    <t>STAT1</t>
  </si>
  <si>
    <t>CRADD</t>
  </si>
  <si>
    <t>HLA-C</t>
  </si>
  <si>
    <t>GNLY</t>
  </si>
  <si>
    <t>CCL5</t>
  </si>
  <si>
    <t>ITGAE</t>
  </si>
  <si>
    <t>FCGRT</t>
  </si>
  <si>
    <t>IL10</t>
  </si>
  <si>
    <t>CD59</t>
  </si>
  <si>
    <t>CCBP2</t>
  </si>
  <si>
    <t>STAT2</t>
  </si>
  <si>
    <t>CD7</t>
  </si>
  <si>
    <t>IFNAR1</t>
  </si>
  <si>
    <t>ITGB1</t>
  </si>
  <si>
    <t>SIGIRR</t>
  </si>
  <si>
    <t>PDGFB</t>
  </si>
  <si>
    <t>PRKCD</t>
  </si>
  <si>
    <t>IL17F</t>
  </si>
  <si>
    <t>TNFRSF14</t>
  </si>
  <si>
    <t>GATA3</t>
  </si>
  <si>
    <t>TBK1</t>
  </si>
  <si>
    <t>CX3CR1</t>
  </si>
  <si>
    <t>GZMB</t>
  </si>
  <si>
    <t>TRAF4</t>
  </si>
  <si>
    <t>CEBPB</t>
  </si>
  <si>
    <t>APP</t>
  </si>
  <si>
    <t>PPBP</t>
  </si>
  <si>
    <t>ARHGDIB</t>
  </si>
  <si>
    <t>PLAUR</t>
  </si>
  <si>
    <t>ATG7</t>
  </si>
  <si>
    <t>IL3</t>
  </si>
  <si>
    <t>TNFRSF13B</t>
  </si>
  <si>
    <t>CLEC7A</t>
  </si>
  <si>
    <t>CSF1</t>
  </si>
  <si>
    <t>ICAM4</t>
  </si>
  <si>
    <t>TAP1</t>
  </si>
  <si>
    <t>MME</t>
  </si>
  <si>
    <t>IL1A</t>
  </si>
  <si>
    <t>TNFSF10</t>
  </si>
  <si>
    <t>HAVCR2</t>
  </si>
  <si>
    <t>TNFAIP3</t>
  </si>
  <si>
    <t>CD82</t>
  </si>
  <si>
    <t>CUL9</t>
  </si>
  <si>
    <t>ETS1</t>
  </si>
  <si>
    <t>CD5</t>
  </si>
  <si>
    <t>ABCB1</t>
  </si>
  <si>
    <t>LILRA3</t>
  </si>
  <si>
    <t>FCER1A</t>
  </si>
  <si>
    <t>CCR1</t>
  </si>
  <si>
    <t>CFI</t>
  </si>
  <si>
    <t>SYK</t>
  </si>
  <si>
    <t>TLR3</t>
  </si>
  <si>
    <t>HLA-DOB</t>
  </si>
  <si>
    <t>NCAM1</t>
  </si>
  <si>
    <t>HAMP</t>
  </si>
  <si>
    <t>LILRB5</t>
  </si>
  <si>
    <t>CD27</t>
  </si>
  <si>
    <t>TNF</t>
  </si>
  <si>
    <t>BCL2L11</t>
  </si>
  <si>
    <t>FYN</t>
  </si>
  <si>
    <t>B3GAT1</t>
  </si>
  <si>
    <t>PLA2G2E</t>
  </si>
  <si>
    <t>HLA-DRB3</t>
  </si>
  <si>
    <t>CD3E</t>
  </si>
  <si>
    <t>PRF1</t>
  </si>
  <si>
    <t>BCL6</t>
  </si>
  <si>
    <t>CD79A</t>
  </si>
  <si>
    <t>PYCARD</t>
  </si>
  <si>
    <t>CYBB</t>
  </si>
  <si>
    <t>IFNA4</t>
  </si>
  <si>
    <t>CD53</t>
  </si>
  <si>
    <t>CR1</t>
  </si>
  <si>
    <t>MBP</t>
  </si>
  <si>
    <t>EOMES</t>
  </si>
  <si>
    <t>MR1</t>
  </si>
  <si>
    <t>NOTCH1</t>
  </si>
  <si>
    <t>CAMP</t>
  </si>
  <si>
    <t>JAK1</t>
  </si>
  <si>
    <t>FCGR2B</t>
  </si>
  <si>
    <t>BST1</t>
  </si>
  <si>
    <t>SPP1</t>
  </si>
  <si>
    <t>MARCO</t>
  </si>
  <si>
    <t>IL22RA2</t>
  </si>
  <si>
    <t>SELL</t>
  </si>
  <si>
    <t>CD3D</t>
  </si>
  <si>
    <t>IL2RA</t>
  </si>
  <si>
    <t>TRAF1</t>
  </si>
  <si>
    <t>STAT3</t>
  </si>
  <si>
    <t>FOXP3</t>
  </si>
  <si>
    <t>TLR7</t>
  </si>
  <si>
    <t>ITGAM</t>
  </si>
  <si>
    <t>CR2</t>
  </si>
  <si>
    <t>LY96</t>
  </si>
  <si>
    <t>CCL23</t>
  </si>
  <si>
    <t>IL11RA</t>
  </si>
  <si>
    <t>TCF4</t>
  </si>
  <si>
    <t>IRGM</t>
  </si>
  <si>
    <t>IL23R</t>
  </si>
  <si>
    <t>IL1B</t>
  </si>
  <si>
    <t>RARRES3</t>
  </si>
  <si>
    <t>C3</t>
  </si>
  <si>
    <t>CCR2</t>
  </si>
  <si>
    <t>KLRF2</t>
  </si>
  <si>
    <t>IL13RA1</t>
  </si>
  <si>
    <t>CCL20</t>
  </si>
  <si>
    <t>FCAR</t>
  </si>
  <si>
    <t>CHUK</t>
  </si>
  <si>
    <t>PRDM1</t>
  </si>
  <si>
    <t>IFIH1</t>
  </si>
  <si>
    <t>CASP10</t>
  </si>
  <si>
    <t>LILRB1</t>
  </si>
  <si>
    <t>ZEB1</t>
  </si>
  <si>
    <t>IL8</t>
  </si>
  <si>
    <t>ICAM5</t>
  </si>
  <si>
    <t>IRAK4</t>
  </si>
  <si>
    <t>CARD9</t>
  </si>
  <si>
    <t>TAP2</t>
  </si>
  <si>
    <t>CTSS</t>
  </si>
  <si>
    <t>BST2</t>
  </si>
  <si>
    <t>SELE</t>
  </si>
  <si>
    <t>STAT5B</t>
  </si>
  <si>
    <t>CD22</t>
  </si>
  <si>
    <t>CD81</t>
  </si>
  <si>
    <t>SRC</t>
  </si>
  <si>
    <t>PLAU</t>
  </si>
  <si>
    <t>FN1</t>
  </si>
  <si>
    <t>CSF3R</t>
  </si>
  <si>
    <t>CCL2</t>
  </si>
  <si>
    <t>SLAMF1</t>
  </si>
  <si>
    <t>FADD</t>
  </si>
  <si>
    <t>CASP3</t>
  </si>
  <si>
    <t>CASP1</t>
  </si>
  <si>
    <t>ICAM2</t>
  </si>
  <si>
    <t>CD8A</t>
  </si>
  <si>
    <t>LILRB4</t>
  </si>
  <si>
    <t>CD97</t>
  </si>
  <si>
    <t>EEF1G</t>
  </si>
  <si>
    <t>TUBB</t>
  </si>
  <si>
    <t>TBP</t>
  </si>
  <si>
    <t>POLR2A</t>
  </si>
  <si>
    <t>GUSB</t>
  </si>
  <si>
    <t>HPRT1</t>
  </si>
  <si>
    <t>GAPDH</t>
  </si>
  <si>
    <t>SDHA</t>
  </si>
  <si>
    <t>OAZ1</t>
  </si>
  <si>
    <t>PPIA</t>
  </si>
  <si>
    <t>G6PD</t>
  </si>
  <si>
    <t>RPL19</t>
  </si>
  <si>
    <t>POLR1B</t>
  </si>
  <si>
    <t>ABCF1</t>
  </si>
  <si>
    <t>ALAS1</t>
  </si>
  <si>
    <t>pvalue</t>
  </si>
  <si>
    <t>Codetection x Indeterminate</t>
  </si>
  <si>
    <t>Log2FC</t>
  </si>
  <si>
    <t>log2FC</t>
  </si>
  <si>
    <t>log2 fold-change group1/group2 (values &gt; 0 mean higher expression in group1)</t>
  </si>
  <si>
    <t>pValue</t>
  </si>
  <si>
    <t>adjusted P-value</t>
  </si>
  <si>
    <t>Bacterial x Indeterminate</t>
  </si>
  <si>
    <t>Viral x Indeterminate</t>
  </si>
  <si>
    <t>Comparisons performed:</t>
  </si>
  <si>
    <t>Viral vs. Indeterminate</t>
  </si>
  <si>
    <t>Bacterial vs. Indeterminate</t>
  </si>
  <si>
    <t>Codetection vs. Indeterminate</t>
  </si>
  <si>
    <t>C4A</t>
  </si>
  <si>
    <t>PTPRC</t>
  </si>
  <si>
    <t>DDX58</t>
  </si>
  <si>
    <t>FCGR1A</t>
  </si>
  <si>
    <t>FCGR2C</t>
  </si>
  <si>
    <t>FCGR3B</t>
  </si>
  <si>
    <t>IFNA1</t>
  </si>
  <si>
    <t>IFNL3</t>
  </si>
  <si>
    <t>IL3RA</t>
  </si>
  <si>
    <t>KIR3DS1</t>
  </si>
  <si>
    <t>KIR2DS1</t>
  </si>
  <si>
    <t>KIR2DL1</t>
  </si>
  <si>
    <t>KIR2DL3</t>
  </si>
  <si>
    <t>EIF2AK2</t>
  </si>
  <si>
    <t>CTL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8"/>
  <sheetViews>
    <sheetView topLeftCell="A568" workbookViewId="0">
      <selection activeCell="E15" sqref="E15"/>
    </sheetView>
  </sheetViews>
  <sheetFormatPr defaultColWidth="8.85546875" defaultRowHeight="15" x14ac:dyDescent="0.25"/>
  <cols>
    <col min="1" max="1" width="25.7109375" bestFit="1" customWidth="1"/>
    <col min="2" max="2" width="12" bestFit="1" customWidth="1"/>
    <col min="3" max="3" width="12.7109375" bestFit="1" customWidth="1"/>
    <col min="6" max="6" width="25.7109375" bestFit="1" customWidth="1"/>
    <col min="7" max="7" width="12" bestFit="1" customWidth="1"/>
    <col min="8" max="8" width="12.7109375" bestFit="1" customWidth="1"/>
    <col min="11" max="11" width="25.7109375" bestFit="1" customWidth="1"/>
    <col min="12" max="12" width="12" bestFit="1" customWidth="1"/>
    <col min="13" max="13" width="11.85546875" bestFit="1" customWidth="1"/>
  </cols>
  <sheetData>
    <row r="1" spans="1:13" x14ac:dyDescent="0.25">
      <c r="A1" t="s">
        <v>584</v>
      </c>
      <c r="B1" t="s">
        <v>583</v>
      </c>
      <c r="C1" s="1" t="s">
        <v>585</v>
      </c>
      <c r="F1" t="s">
        <v>590</v>
      </c>
      <c r="G1" t="s">
        <v>583</v>
      </c>
      <c r="H1" s="1" t="s">
        <v>585</v>
      </c>
      <c r="K1" t="s">
        <v>591</v>
      </c>
      <c r="L1" t="s">
        <v>583</v>
      </c>
      <c r="M1" s="1" t="s">
        <v>585</v>
      </c>
    </row>
    <row r="2" spans="1:13" x14ac:dyDescent="0.25">
      <c r="A2" t="s">
        <v>426</v>
      </c>
      <c r="B2">
        <v>2.04764211031372E-4</v>
      </c>
      <c r="C2">
        <v>2.3126925047619</v>
      </c>
      <c r="F2" t="s">
        <v>301</v>
      </c>
      <c r="G2">
        <v>7.5456106984624397E-5</v>
      </c>
      <c r="H2">
        <v>-1.85091514074074</v>
      </c>
      <c r="K2" t="s">
        <v>603</v>
      </c>
      <c r="L2">
        <v>4.7018304804757301E-3</v>
      </c>
      <c r="M2">
        <v>2.7925954000000002</v>
      </c>
    </row>
    <row r="3" spans="1:13" x14ac:dyDescent="0.25">
      <c r="A3" t="s">
        <v>120</v>
      </c>
      <c r="B3">
        <v>5.69474047320652E-4</v>
      </c>
      <c r="C3">
        <v>-5.3428408666666698</v>
      </c>
      <c r="F3" t="s">
        <v>426</v>
      </c>
      <c r="G3">
        <v>5.5800403769573701E-4</v>
      </c>
      <c r="H3">
        <v>1.5140888962962999</v>
      </c>
      <c r="K3" t="s">
        <v>407</v>
      </c>
      <c r="L3">
        <v>8.9768554877471297E-3</v>
      </c>
      <c r="M3">
        <v>-5.0231307999999997</v>
      </c>
    </row>
    <row r="4" spans="1:13" x14ac:dyDescent="0.25">
      <c r="A4" t="s">
        <v>2</v>
      </c>
      <c r="B4">
        <v>1.0047965072901501E-3</v>
      </c>
      <c r="C4">
        <v>-4.5082029142857101</v>
      </c>
      <c r="F4" t="s">
        <v>126</v>
      </c>
      <c r="G4">
        <v>5.6926033686612401E-4</v>
      </c>
      <c r="H4">
        <v>1.29164025925926</v>
      </c>
      <c r="K4" t="s">
        <v>371</v>
      </c>
      <c r="L4">
        <v>1.1432071079483E-2</v>
      </c>
      <c r="M4">
        <v>-2.6884386</v>
      </c>
    </row>
    <row r="5" spans="1:13" x14ac:dyDescent="0.25">
      <c r="A5" t="s">
        <v>226</v>
      </c>
      <c r="B5">
        <v>1.7929071709743901E-3</v>
      </c>
      <c r="C5">
        <v>-1.64814552380952</v>
      </c>
      <c r="F5" t="s">
        <v>375</v>
      </c>
      <c r="G5">
        <v>1.22540568629892E-3</v>
      </c>
      <c r="H5">
        <v>-2.2716573555555599</v>
      </c>
      <c r="K5" t="s">
        <v>218</v>
      </c>
      <c r="L5">
        <v>1.41282481373332E-2</v>
      </c>
      <c r="M5">
        <v>-3.2955416</v>
      </c>
    </row>
    <row r="6" spans="1:13" x14ac:dyDescent="0.25">
      <c r="A6" t="s">
        <v>603</v>
      </c>
      <c r="B6">
        <v>3.8177294613062299E-3</v>
      </c>
      <c r="C6">
        <v>2.82439459047619</v>
      </c>
      <c r="F6" t="s">
        <v>381</v>
      </c>
      <c r="G6">
        <v>1.5165273429090099E-3</v>
      </c>
      <c r="H6">
        <v>-1.5154938</v>
      </c>
      <c r="K6" t="s">
        <v>301</v>
      </c>
      <c r="L6">
        <v>1.7327656228447601E-2</v>
      </c>
      <c r="M6">
        <v>-2.4775988</v>
      </c>
    </row>
    <row r="7" spans="1:13" x14ac:dyDescent="0.25">
      <c r="A7" t="s">
        <v>433</v>
      </c>
      <c r="B7">
        <v>6.2016415069482298E-3</v>
      </c>
      <c r="C7">
        <v>1.0048843333333299</v>
      </c>
      <c r="F7" t="s">
        <v>120</v>
      </c>
      <c r="G7">
        <v>3.1929238552343198E-3</v>
      </c>
      <c r="H7">
        <v>-3.4815096074074101</v>
      </c>
      <c r="K7" t="s">
        <v>46</v>
      </c>
      <c r="L7">
        <v>1.8936620322266E-2</v>
      </c>
      <c r="M7">
        <v>-5.2341312000000002</v>
      </c>
    </row>
    <row r="8" spans="1:13" x14ac:dyDescent="0.25">
      <c r="A8" t="s">
        <v>434</v>
      </c>
      <c r="B8">
        <v>6.28462488644099E-3</v>
      </c>
      <c r="C8">
        <v>1.01306295238095</v>
      </c>
      <c r="F8" t="s">
        <v>99</v>
      </c>
      <c r="G8">
        <v>3.7010764364990298E-3</v>
      </c>
      <c r="H8">
        <v>0.84393885185185202</v>
      </c>
      <c r="K8" t="s">
        <v>33</v>
      </c>
      <c r="L8">
        <v>1.9645541184985901E-2</v>
      </c>
      <c r="M8">
        <v>-3.6739611999999999</v>
      </c>
    </row>
    <row r="9" spans="1:13" x14ac:dyDescent="0.25">
      <c r="A9" t="s">
        <v>47</v>
      </c>
      <c r="B9">
        <v>9.4687150954050701E-3</v>
      </c>
      <c r="C9">
        <v>1.06146547619048</v>
      </c>
      <c r="F9" t="s">
        <v>358</v>
      </c>
      <c r="G9">
        <v>4.1524052674797403E-3</v>
      </c>
      <c r="H9">
        <v>-1.95561125925926</v>
      </c>
      <c r="K9" t="s">
        <v>360</v>
      </c>
      <c r="L9">
        <v>2.4036941301727E-2</v>
      </c>
      <c r="M9">
        <v>-2.5749040000000001</v>
      </c>
    </row>
    <row r="10" spans="1:13" x14ac:dyDescent="0.25">
      <c r="A10" t="s">
        <v>126</v>
      </c>
      <c r="B10">
        <v>1.0870998914866099E-2</v>
      </c>
      <c r="C10">
        <v>1.2594032857142901</v>
      </c>
      <c r="F10" t="s">
        <v>2</v>
      </c>
      <c r="G10">
        <v>7.2723536950391804E-3</v>
      </c>
      <c r="H10">
        <v>-2.91259127407407</v>
      </c>
      <c r="K10" t="s">
        <v>102</v>
      </c>
      <c r="L10">
        <v>2.4384705120839598E-2</v>
      </c>
      <c r="M10">
        <v>-1.9350086</v>
      </c>
    </row>
    <row r="11" spans="1:13" x14ac:dyDescent="0.25">
      <c r="A11" t="s">
        <v>99</v>
      </c>
      <c r="B11">
        <v>1.1527784227795801E-2</v>
      </c>
      <c r="C11">
        <v>1.2092962857142899</v>
      </c>
      <c r="F11" t="s">
        <v>149</v>
      </c>
      <c r="G11">
        <v>8.5936846299308305E-3</v>
      </c>
      <c r="H11">
        <v>-1.5276500592592599</v>
      </c>
      <c r="K11" t="s">
        <v>384</v>
      </c>
      <c r="L11">
        <v>2.65196632882264E-2</v>
      </c>
      <c r="M11">
        <v>-3.4959850000000001</v>
      </c>
    </row>
    <row r="12" spans="1:13" x14ac:dyDescent="0.25">
      <c r="A12" t="s">
        <v>425</v>
      </c>
      <c r="B12">
        <v>1.23271148714668E-2</v>
      </c>
      <c r="C12">
        <v>1.3350999619047601</v>
      </c>
      <c r="F12" t="s">
        <v>564</v>
      </c>
      <c r="G12">
        <v>1.13251044574045E-2</v>
      </c>
      <c r="H12">
        <v>-1.41677185185185</v>
      </c>
      <c r="K12" t="s">
        <v>553</v>
      </c>
      <c r="L12">
        <v>2.8759599719781499E-2</v>
      </c>
      <c r="M12">
        <v>-3.0050311999999999</v>
      </c>
    </row>
    <row r="13" spans="1:13" x14ac:dyDescent="0.25">
      <c r="A13" t="s">
        <v>571</v>
      </c>
      <c r="B13">
        <v>1.8836416893716901E-2</v>
      </c>
      <c r="C13">
        <v>0.79763939047619004</v>
      </c>
      <c r="F13" t="s">
        <v>26</v>
      </c>
      <c r="G13">
        <v>1.1612386178130299E-2</v>
      </c>
      <c r="H13">
        <v>-1.25122911111111</v>
      </c>
      <c r="K13" t="s">
        <v>97</v>
      </c>
      <c r="L13">
        <v>3.1628200480842299E-2</v>
      </c>
      <c r="M13">
        <v>-2.1294466000000001</v>
      </c>
    </row>
    <row r="14" spans="1:13" x14ac:dyDescent="0.25">
      <c r="A14" t="s">
        <v>183</v>
      </c>
      <c r="B14">
        <v>2.1940993911563199E-2</v>
      </c>
      <c r="C14">
        <v>1.13917473333333</v>
      </c>
      <c r="F14" t="s">
        <v>153</v>
      </c>
      <c r="G14">
        <v>1.21571854132753E-2</v>
      </c>
      <c r="H14">
        <v>-1.2860917777777801</v>
      </c>
      <c r="K14" t="s">
        <v>229</v>
      </c>
      <c r="L14">
        <v>3.4146663151046801E-2</v>
      </c>
      <c r="M14">
        <v>-0.98448579999999997</v>
      </c>
    </row>
    <row r="15" spans="1:13" x14ac:dyDescent="0.25">
      <c r="A15" t="s">
        <v>49</v>
      </c>
      <c r="B15">
        <v>2.27684344575423E-2</v>
      </c>
      <c r="C15">
        <v>1.87601464761905</v>
      </c>
      <c r="F15" t="s">
        <v>226</v>
      </c>
      <c r="G15">
        <v>1.5426759044525701E-2</v>
      </c>
      <c r="H15">
        <v>-1.0012338888888901</v>
      </c>
      <c r="K15" t="s">
        <v>392</v>
      </c>
      <c r="L15">
        <v>3.48408841796033E-2</v>
      </c>
      <c r="M15">
        <v>-1.8664084000000001</v>
      </c>
    </row>
    <row r="16" spans="1:13" x14ac:dyDescent="0.25">
      <c r="A16" t="s">
        <v>171</v>
      </c>
      <c r="B16">
        <v>2.6204451254514299E-2</v>
      </c>
      <c r="C16">
        <v>1.35606168571429</v>
      </c>
      <c r="F16" t="s">
        <v>510</v>
      </c>
      <c r="G16">
        <v>1.5480719778004699E-2</v>
      </c>
      <c r="H16">
        <v>-1.84066611111111</v>
      </c>
      <c r="K16" t="s">
        <v>336</v>
      </c>
      <c r="L16">
        <v>4.2660104305834501E-2</v>
      </c>
      <c r="M16">
        <v>-1.9774430000000001</v>
      </c>
    </row>
    <row r="17" spans="1:13" x14ac:dyDescent="0.25">
      <c r="A17" t="s">
        <v>58</v>
      </c>
      <c r="B17">
        <v>2.7971490353413099E-2</v>
      </c>
      <c r="C17">
        <v>2.1062472380952402</v>
      </c>
      <c r="F17" t="s">
        <v>194</v>
      </c>
      <c r="G17">
        <v>1.7938239048205601E-2</v>
      </c>
      <c r="H17">
        <v>-1.70720551851852</v>
      </c>
      <c r="K17" t="s">
        <v>484</v>
      </c>
      <c r="L17">
        <v>4.3143967840474501E-2</v>
      </c>
      <c r="M17">
        <v>-2.6876758000000001</v>
      </c>
    </row>
    <row r="18" spans="1:13" x14ac:dyDescent="0.25">
      <c r="A18" t="s">
        <v>301</v>
      </c>
      <c r="B18">
        <v>2.9017020750288801E-2</v>
      </c>
      <c r="C18">
        <v>-1.26279663809524</v>
      </c>
      <c r="F18" t="s">
        <v>344</v>
      </c>
      <c r="G18">
        <v>2.1742826244070802E-2</v>
      </c>
      <c r="H18">
        <v>-1.3517090074074101</v>
      </c>
      <c r="K18" t="s">
        <v>241</v>
      </c>
      <c r="L18">
        <v>4.8981514393479003E-2</v>
      </c>
      <c r="M18">
        <v>-1.3773930000000001</v>
      </c>
    </row>
    <row r="19" spans="1:13" x14ac:dyDescent="0.25">
      <c r="A19" t="s">
        <v>321</v>
      </c>
      <c r="B19">
        <v>3.8949557139679E-2</v>
      </c>
      <c r="C19">
        <v>1.2470360476190501</v>
      </c>
      <c r="F19" t="s">
        <v>351</v>
      </c>
      <c r="G19">
        <v>2.2064821304751299E-2</v>
      </c>
      <c r="H19">
        <v>-1.3339444</v>
      </c>
      <c r="K19" t="s">
        <v>153</v>
      </c>
      <c r="L19">
        <v>5.4794464097223002E-2</v>
      </c>
      <c r="M19">
        <v>-2.7054420000000001</v>
      </c>
    </row>
    <row r="20" spans="1:13" x14ac:dyDescent="0.25">
      <c r="A20" t="s">
        <v>446</v>
      </c>
      <c r="B20">
        <v>4.0207312108989902E-2</v>
      </c>
      <c r="C20">
        <v>0.89197668571428501</v>
      </c>
      <c r="F20" t="s">
        <v>548</v>
      </c>
      <c r="G20">
        <v>2.2197042184312701E-2</v>
      </c>
      <c r="H20">
        <v>-0.91668547407407397</v>
      </c>
      <c r="K20" t="s">
        <v>149</v>
      </c>
      <c r="L20">
        <v>5.68978730522295E-2</v>
      </c>
      <c r="M20">
        <v>-2.4181444000000001</v>
      </c>
    </row>
    <row r="21" spans="1:13" x14ac:dyDescent="0.25">
      <c r="A21" t="s">
        <v>22</v>
      </c>
      <c r="B21">
        <v>4.0311879436517498E-2</v>
      </c>
      <c r="C21">
        <v>-1.2051585428571401</v>
      </c>
      <c r="F21" t="s">
        <v>163</v>
      </c>
      <c r="G21">
        <v>3.0843245322390099E-2</v>
      </c>
      <c r="H21">
        <v>-1.0859816518518499</v>
      </c>
      <c r="K21" t="s">
        <v>580</v>
      </c>
      <c r="L21">
        <v>5.7799547375340897E-2</v>
      </c>
      <c r="M21">
        <v>-2.0904044000000002</v>
      </c>
    </row>
    <row r="22" spans="1:13" x14ac:dyDescent="0.25">
      <c r="A22" t="s">
        <v>118</v>
      </c>
      <c r="B22">
        <v>4.1398909818076299E-2</v>
      </c>
      <c r="C22">
        <v>2.3884106285714299</v>
      </c>
      <c r="F22" t="s">
        <v>513</v>
      </c>
      <c r="G22">
        <v>3.2386487460969601E-2</v>
      </c>
      <c r="H22">
        <v>-1.4047048666666699</v>
      </c>
      <c r="K22" t="s">
        <v>498</v>
      </c>
      <c r="L22">
        <v>5.9589050010504699E-2</v>
      </c>
      <c r="M22">
        <v>-3.2887743999999999</v>
      </c>
    </row>
    <row r="23" spans="1:13" x14ac:dyDescent="0.25">
      <c r="A23" t="s">
        <v>575</v>
      </c>
      <c r="B23">
        <v>5.44195735482466E-2</v>
      </c>
      <c r="C23">
        <v>0.88461738095237996</v>
      </c>
      <c r="F23" t="s">
        <v>211</v>
      </c>
      <c r="G23">
        <v>3.3695033557206398E-2</v>
      </c>
      <c r="H23">
        <v>-1.18876782962963</v>
      </c>
      <c r="K23" t="s">
        <v>357</v>
      </c>
      <c r="L23">
        <v>6.4223019489366706E-2</v>
      </c>
      <c r="M23">
        <v>-2.5521622000000002</v>
      </c>
    </row>
    <row r="24" spans="1:13" x14ac:dyDescent="0.25">
      <c r="A24" t="s">
        <v>91</v>
      </c>
      <c r="B24">
        <v>5.6337728104963701E-2</v>
      </c>
      <c r="C24">
        <v>1.26790172380952</v>
      </c>
      <c r="F24" t="s">
        <v>18</v>
      </c>
      <c r="G24">
        <v>3.3781393405851602E-2</v>
      </c>
      <c r="H24">
        <v>-1.1406502296296299</v>
      </c>
      <c r="K24" t="s">
        <v>441</v>
      </c>
      <c r="L24">
        <v>6.7446267454667794E-2</v>
      </c>
      <c r="M24">
        <v>-2.6784324000000002</v>
      </c>
    </row>
    <row r="25" spans="1:13" x14ac:dyDescent="0.25">
      <c r="A25" t="s">
        <v>309</v>
      </c>
      <c r="B25">
        <v>5.9206472794326302E-2</v>
      </c>
      <c r="C25">
        <v>0.65005261904761902</v>
      </c>
      <c r="F25" t="s">
        <v>212</v>
      </c>
      <c r="G25">
        <v>3.7709123614777899E-2</v>
      </c>
      <c r="H25">
        <v>-1.3334277925925899</v>
      </c>
      <c r="K25" t="s">
        <v>124</v>
      </c>
      <c r="L25">
        <v>7.0067543186671896E-2</v>
      </c>
      <c r="M25">
        <v>-1.1680628</v>
      </c>
    </row>
    <row r="26" spans="1:13" x14ac:dyDescent="0.25">
      <c r="A26" t="s">
        <v>80</v>
      </c>
      <c r="B26">
        <v>6.1695001312296299E-2</v>
      </c>
      <c r="C26">
        <v>0.60004295238095195</v>
      </c>
      <c r="F26" t="s">
        <v>275</v>
      </c>
      <c r="G26">
        <v>3.9440696923413399E-2</v>
      </c>
      <c r="H26">
        <v>-1.2814813333333299</v>
      </c>
      <c r="K26" t="s">
        <v>577</v>
      </c>
      <c r="L26">
        <v>7.5727745755626699E-2</v>
      </c>
      <c r="M26">
        <v>-2.0341562</v>
      </c>
    </row>
    <row r="27" spans="1:13" x14ac:dyDescent="0.25">
      <c r="A27" t="s">
        <v>451</v>
      </c>
      <c r="B27">
        <v>7.9972936303396899E-2</v>
      </c>
      <c r="C27">
        <v>1.33100575238095</v>
      </c>
      <c r="F27" t="s">
        <v>70</v>
      </c>
      <c r="G27">
        <v>4.2044006316702603E-2</v>
      </c>
      <c r="H27">
        <v>-1.1631224296296301</v>
      </c>
      <c r="K27" t="s">
        <v>106</v>
      </c>
      <c r="L27">
        <v>7.5966715486792596E-2</v>
      </c>
      <c r="M27">
        <v>-1.7624732000000001</v>
      </c>
    </row>
    <row r="28" spans="1:13" x14ac:dyDescent="0.25">
      <c r="A28" t="s">
        <v>182</v>
      </c>
      <c r="B28">
        <v>8.4583225212835997E-2</v>
      </c>
      <c r="C28">
        <v>0.93694139047619096</v>
      </c>
      <c r="F28" t="s">
        <v>560</v>
      </c>
      <c r="G28">
        <v>4.2743111041086301E-2</v>
      </c>
      <c r="H28">
        <v>-1.89938006666667</v>
      </c>
      <c r="K28" t="s">
        <v>424</v>
      </c>
      <c r="L28">
        <v>7.7427143914499605E-2</v>
      </c>
      <c r="M28">
        <v>-1.8960758</v>
      </c>
    </row>
    <row r="29" spans="1:13" x14ac:dyDescent="0.25">
      <c r="A29" t="s">
        <v>266</v>
      </c>
      <c r="B29">
        <v>8.8345610999663801E-2</v>
      </c>
      <c r="C29">
        <v>0.88239554285714294</v>
      </c>
      <c r="F29" t="s">
        <v>281</v>
      </c>
      <c r="G29">
        <v>4.3158090572350698E-2</v>
      </c>
      <c r="H29">
        <v>-1.35399331111111</v>
      </c>
      <c r="K29" t="s">
        <v>120</v>
      </c>
      <c r="L29">
        <v>7.91306159126349E-2</v>
      </c>
      <c r="M29">
        <v>-3.061709</v>
      </c>
    </row>
    <row r="30" spans="1:13" x14ac:dyDescent="0.25">
      <c r="A30" t="s">
        <v>237</v>
      </c>
      <c r="B30">
        <v>8.8511177271809197E-2</v>
      </c>
      <c r="C30">
        <v>0.53208892380952399</v>
      </c>
      <c r="F30" t="s">
        <v>244</v>
      </c>
      <c r="G30">
        <v>4.52148113400168E-2</v>
      </c>
      <c r="H30">
        <v>-1.1687081629629601</v>
      </c>
      <c r="K30" t="s">
        <v>71</v>
      </c>
      <c r="L30">
        <v>8.0489355885982994E-2</v>
      </c>
      <c r="M30">
        <v>-2.777739</v>
      </c>
    </row>
    <row r="31" spans="1:13" x14ac:dyDescent="0.25">
      <c r="A31" t="s">
        <v>55</v>
      </c>
      <c r="B31">
        <v>8.9612704642746496E-2</v>
      </c>
      <c r="C31">
        <v>0.92098319047619004</v>
      </c>
      <c r="F31" t="s">
        <v>372</v>
      </c>
      <c r="G31">
        <v>4.8270210036116798E-2</v>
      </c>
      <c r="H31">
        <v>-1.04158508148148</v>
      </c>
      <c r="K31" t="s">
        <v>440</v>
      </c>
      <c r="L31">
        <v>8.34784433373289E-2</v>
      </c>
      <c r="M31">
        <v>-0.97414619999999996</v>
      </c>
    </row>
    <row r="32" spans="1:13" x14ac:dyDescent="0.25">
      <c r="A32" t="s">
        <v>254</v>
      </c>
      <c r="B32">
        <v>9.6015629464979102E-2</v>
      </c>
      <c r="C32">
        <v>0.64848510476190502</v>
      </c>
      <c r="F32" t="s">
        <v>265</v>
      </c>
      <c r="G32">
        <v>4.84084837954908E-2</v>
      </c>
      <c r="H32">
        <v>-1.1585167333333299</v>
      </c>
      <c r="K32" t="s">
        <v>6</v>
      </c>
      <c r="L32">
        <v>8.36712088305296E-2</v>
      </c>
      <c r="M32">
        <v>-2.6027502</v>
      </c>
    </row>
    <row r="33" spans="1:13" x14ac:dyDescent="0.25">
      <c r="A33" t="s">
        <v>134</v>
      </c>
      <c r="B33">
        <v>9.6029313244474807E-2</v>
      </c>
      <c r="C33">
        <v>1.1167126571428601</v>
      </c>
      <c r="F33" t="s">
        <v>47</v>
      </c>
      <c r="G33">
        <v>4.9357111593653698E-2</v>
      </c>
      <c r="H33">
        <v>0.32946037037037001</v>
      </c>
      <c r="K33" t="s">
        <v>481</v>
      </c>
      <c r="L33">
        <v>8.3716519748816207E-2</v>
      </c>
      <c r="M33">
        <v>-1.7198431999999999</v>
      </c>
    </row>
    <row r="34" spans="1:13" x14ac:dyDescent="0.25">
      <c r="A34" t="s">
        <v>364</v>
      </c>
      <c r="B34">
        <v>9.8269824903788494E-2</v>
      </c>
      <c r="C34">
        <v>1.3418372476190501</v>
      </c>
      <c r="F34" t="s">
        <v>295</v>
      </c>
      <c r="G34">
        <v>4.9916895648484498E-2</v>
      </c>
      <c r="H34">
        <v>-1.0969027555555599</v>
      </c>
      <c r="K34" t="s">
        <v>356</v>
      </c>
      <c r="L34">
        <v>8.67389908777947E-2</v>
      </c>
      <c r="M34">
        <v>-1.5429672000000001</v>
      </c>
    </row>
    <row r="35" spans="1:13" x14ac:dyDescent="0.25">
      <c r="A35" t="s">
        <v>287</v>
      </c>
      <c r="B35">
        <v>9.8349338537978198E-2</v>
      </c>
      <c r="C35">
        <v>0.70957812380952401</v>
      </c>
      <c r="F35" t="s">
        <v>364</v>
      </c>
      <c r="G35">
        <v>5.2326555510471003E-2</v>
      </c>
      <c r="H35">
        <v>1.59165697777778</v>
      </c>
      <c r="K35" t="s">
        <v>426</v>
      </c>
      <c r="L35">
        <v>8.8627200798063799E-2</v>
      </c>
      <c r="M35">
        <v>1.9801542000000001</v>
      </c>
    </row>
    <row r="36" spans="1:13" x14ac:dyDescent="0.25">
      <c r="A36" t="s">
        <v>200</v>
      </c>
      <c r="B36">
        <v>9.8392270447449498E-2</v>
      </c>
      <c r="C36">
        <v>0.90413489523809498</v>
      </c>
      <c r="F36" t="s">
        <v>500</v>
      </c>
      <c r="G36">
        <v>5.2714387669466303E-2</v>
      </c>
      <c r="H36">
        <v>-0.97573292592592498</v>
      </c>
      <c r="K36" t="s">
        <v>22</v>
      </c>
      <c r="L36">
        <v>9.2483996481156405E-2</v>
      </c>
      <c r="M36">
        <v>-1.601699</v>
      </c>
    </row>
    <row r="37" spans="1:13" x14ac:dyDescent="0.25">
      <c r="A37" t="s">
        <v>201</v>
      </c>
      <c r="B37">
        <v>0.10288446297871499</v>
      </c>
      <c r="C37">
        <v>1.0784462095238101</v>
      </c>
      <c r="F37" t="s">
        <v>534</v>
      </c>
      <c r="G37">
        <v>5.5340415757760601E-2</v>
      </c>
      <c r="H37">
        <v>0.395204592592593</v>
      </c>
      <c r="K37" t="s">
        <v>377</v>
      </c>
      <c r="L37">
        <v>9.5347480344709204E-2</v>
      </c>
      <c r="M37">
        <v>-1.3091425999999999</v>
      </c>
    </row>
    <row r="38" spans="1:13" x14ac:dyDescent="0.25">
      <c r="A38" t="s">
        <v>213</v>
      </c>
      <c r="B38">
        <v>0.103953643135795</v>
      </c>
      <c r="C38">
        <v>1.1948961238095199</v>
      </c>
      <c r="F38" t="s">
        <v>67</v>
      </c>
      <c r="G38">
        <v>5.8283727043100503E-2</v>
      </c>
      <c r="H38">
        <v>-0.99696407407407495</v>
      </c>
      <c r="K38" t="s">
        <v>475</v>
      </c>
      <c r="L38">
        <v>9.5792481771117405E-2</v>
      </c>
      <c r="M38">
        <v>-1.668952</v>
      </c>
    </row>
    <row r="39" spans="1:13" x14ac:dyDescent="0.25">
      <c r="A39" t="s">
        <v>178</v>
      </c>
      <c r="B39">
        <v>0.105466799995827</v>
      </c>
      <c r="C39">
        <v>0.59844787619047501</v>
      </c>
      <c r="F39" t="s">
        <v>383</v>
      </c>
      <c r="G39">
        <v>5.8315778445646303E-2</v>
      </c>
      <c r="H39">
        <v>-1.11315766666667</v>
      </c>
      <c r="K39" t="s">
        <v>597</v>
      </c>
      <c r="L39">
        <v>9.7421647937044803E-2</v>
      </c>
      <c r="M39">
        <v>-2.9019279999999998</v>
      </c>
    </row>
    <row r="40" spans="1:13" x14ac:dyDescent="0.25">
      <c r="A40" t="s">
        <v>466</v>
      </c>
      <c r="B40">
        <v>0.106978637252005</v>
      </c>
      <c r="C40">
        <v>1.30895451428571</v>
      </c>
      <c r="F40" t="s">
        <v>5</v>
      </c>
      <c r="G40">
        <v>5.8882347636888002E-2</v>
      </c>
      <c r="H40">
        <v>-1.1045642962963</v>
      </c>
      <c r="K40" t="s">
        <v>393</v>
      </c>
      <c r="L40">
        <v>9.8032759900714694E-2</v>
      </c>
      <c r="M40">
        <v>-1.0413425999999999</v>
      </c>
    </row>
    <row r="41" spans="1:13" x14ac:dyDescent="0.25">
      <c r="A41" t="s">
        <v>59</v>
      </c>
      <c r="B41">
        <v>0.117559094107008</v>
      </c>
      <c r="C41">
        <v>2.0305566952380998</v>
      </c>
      <c r="F41" t="s">
        <v>95</v>
      </c>
      <c r="G41">
        <v>6.0655639732699801E-2</v>
      </c>
      <c r="H41">
        <v>-0.98265068148148105</v>
      </c>
      <c r="K41" t="s">
        <v>311</v>
      </c>
      <c r="L41">
        <v>0.100029477712391</v>
      </c>
      <c r="M41">
        <v>-1.0318529999999999</v>
      </c>
    </row>
    <row r="42" spans="1:13" x14ac:dyDescent="0.25">
      <c r="A42" t="s">
        <v>610</v>
      </c>
      <c r="B42">
        <v>0.118079780088061</v>
      </c>
      <c r="C42">
        <v>0.36490038095238098</v>
      </c>
      <c r="F42" t="s">
        <v>133</v>
      </c>
      <c r="G42">
        <v>6.5587466024516095E-2</v>
      </c>
      <c r="H42">
        <v>-1.01630388148148</v>
      </c>
      <c r="K42" t="s">
        <v>248</v>
      </c>
      <c r="L42">
        <v>0.103054438080436</v>
      </c>
      <c r="M42">
        <v>-2.3378234</v>
      </c>
    </row>
    <row r="43" spans="1:13" x14ac:dyDescent="0.25">
      <c r="A43" t="s">
        <v>142</v>
      </c>
      <c r="B43">
        <v>0.118392509579181</v>
      </c>
      <c r="C43">
        <v>2.3266936761904802</v>
      </c>
      <c r="F43" t="s">
        <v>235</v>
      </c>
      <c r="G43">
        <v>6.85038179970687E-2</v>
      </c>
      <c r="H43">
        <v>-1.19427991111111</v>
      </c>
      <c r="K43" t="s">
        <v>233</v>
      </c>
      <c r="L43">
        <v>0.105299022904594</v>
      </c>
      <c r="M43">
        <v>-2.3305001999999999</v>
      </c>
    </row>
    <row r="44" spans="1:13" x14ac:dyDescent="0.25">
      <c r="A44" t="s">
        <v>54</v>
      </c>
      <c r="B44">
        <v>0.11842242451098201</v>
      </c>
      <c r="C44">
        <v>1.4272712000000001</v>
      </c>
      <c r="F44" t="s">
        <v>361</v>
      </c>
      <c r="G44">
        <v>6.9185028243340496E-2</v>
      </c>
      <c r="H44">
        <v>-1.3301826148148099</v>
      </c>
      <c r="K44" t="s">
        <v>7</v>
      </c>
      <c r="L44">
        <v>0.107126608800479</v>
      </c>
      <c r="M44">
        <v>-1.0408923999999999</v>
      </c>
    </row>
    <row r="45" spans="1:13" x14ac:dyDescent="0.25">
      <c r="A45" t="s">
        <v>509</v>
      </c>
      <c r="B45">
        <v>0.121113972958785</v>
      </c>
      <c r="C45">
        <v>0.5871864</v>
      </c>
      <c r="F45" t="s">
        <v>603</v>
      </c>
      <c r="G45">
        <v>7.0396378559693898E-2</v>
      </c>
      <c r="H45">
        <v>1.4630329555555599</v>
      </c>
      <c r="K45" t="s">
        <v>561</v>
      </c>
      <c r="L45">
        <v>0.10726760739201401</v>
      </c>
      <c r="M45">
        <v>-1.4015127999999999</v>
      </c>
    </row>
    <row r="46" spans="1:13" x14ac:dyDescent="0.25">
      <c r="A46" t="s">
        <v>112</v>
      </c>
      <c r="B46">
        <v>0.123950929687213</v>
      </c>
      <c r="C46">
        <v>1.0711190571428599</v>
      </c>
      <c r="F46" t="s">
        <v>189</v>
      </c>
      <c r="G46">
        <v>7.5918061239323001E-2</v>
      </c>
      <c r="H46">
        <v>-0.94646550370370397</v>
      </c>
      <c r="K46" t="s">
        <v>127</v>
      </c>
      <c r="L46">
        <v>0.108672805363177</v>
      </c>
      <c r="M46">
        <v>-1.2558042</v>
      </c>
    </row>
    <row r="47" spans="1:13" x14ac:dyDescent="0.25">
      <c r="A47" t="s">
        <v>106</v>
      </c>
      <c r="B47">
        <v>0.124520668954133</v>
      </c>
      <c r="C47">
        <v>1.5267235619047601</v>
      </c>
      <c r="F47" t="s">
        <v>326</v>
      </c>
      <c r="G47">
        <v>7.7755625235213593E-2</v>
      </c>
      <c r="H47">
        <v>-0.765690362962962</v>
      </c>
      <c r="K47" t="s">
        <v>446</v>
      </c>
      <c r="L47">
        <v>0.109764875744272</v>
      </c>
      <c r="M47">
        <v>-0.72631080000000003</v>
      </c>
    </row>
    <row r="48" spans="1:13" x14ac:dyDescent="0.25">
      <c r="A48" t="s">
        <v>420</v>
      </c>
      <c r="B48">
        <v>0.12677984534383299</v>
      </c>
      <c r="C48">
        <v>0.61451117142857203</v>
      </c>
      <c r="F48" t="s">
        <v>217</v>
      </c>
      <c r="G48">
        <v>7.9400282695338206E-2</v>
      </c>
      <c r="H48">
        <v>-0.69883751851851905</v>
      </c>
      <c r="K48" t="s">
        <v>447</v>
      </c>
      <c r="L48">
        <v>0.111752818995371</v>
      </c>
      <c r="M48">
        <v>1.756783</v>
      </c>
    </row>
    <row r="49" spans="1:13" x14ac:dyDescent="0.25">
      <c r="A49" t="s">
        <v>483</v>
      </c>
      <c r="B49">
        <v>0.12849014092581801</v>
      </c>
      <c r="C49">
        <v>0.64449189523809602</v>
      </c>
      <c r="F49" t="s">
        <v>240</v>
      </c>
      <c r="G49">
        <v>8.1784068522568198E-2</v>
      </c>
      <c r="H49">
        <v>-1.1328646296296301</v>
      </c>
      <c r="K49" t="s">
        <v>510</v>
      </c>
      <c r="L49">
        <v>0.112181505546024</v>
      </c>
      <c r="M49">
        <v>-1.7546272000000001</v>
      </c>
    </row>
    <row r="50" spans="1:13" x14ac:dyDescent="0.25">
      <c r="A50" t="s">
        <v>277</v>
      </c>
      <c r="B50">
        <v>0.13332786834994101</v>
      </c>
      <c r="C50">
        <v>1.04600715238095</v>
      </c>
      <c r="F50" t="s">
        <v>169</v>
      </c>
      <c r="G50">
        <v>9.1905927222810699E-2</v>
      </c>
      <c r="H50">
        <v>-1.35250551851852</v>
      </c>
      <c r="K50" t="s">
        <v>45</v>
      </c>
      <c r="L50">
        <v>0.112413892436986</v>
      </c>
      <c r="M50">
        <v>-1.2934698</v>
      </c>
    </row>
    <row r="51" spans="1:13" x14ac:dyDescent="0.25">
      <c r="A51" t="s">
        <v>322</v>
      </c>
      <c r="B51">
        <v>0.13390640101972201</v>
      </c>
      <c r="C51">
        <v>1.21561221904762</v>
      </c>
      <c r="F51" t="s">
        <v>238</v>
      </c>
      <c r="G51">
        <v>9.35154461874073E-2</v>
      </c>
      <c r="H51">
        <v>-1.92647757037037</v>
      </c>
      <c r="K51" t="s">
        <v>568</v>
      </c>
      <c r="L51">
        <v>0.112532646670803</v>
      </c>
      <c r="M51">
        <v>-1.195063</v>
      </c>
    </row>
    <row r="52" spans="1:13" x14ac:dyDescent="0.25">
      <c r="A52" t="s">
        <v>139</v>
      </c>
      <c r="B52">
        <v>0.135281025684233</v>
      </c>
      <c r="C52">
        <v>0.53849295238095296</v>
      </c>
      <c r="F52" t="s">
        <v>183</v>
      </c>
      <c r="G52">
        <v>9.4899595775207804E-2</v>
      </c>
      <c r="H52">
        <v>0.72835095555555596</v>
      </c>
      <c r="K52" t="s">
        <v>307</v>
      </c>
      <c r="L52">
        <v>0.11352738843671201</v>
      </c>
      <c r="M52">
        <v>-1.1522394</v>
      </c>
    </row>
    <row r="53" spans="1:13" x14ac:dyDescent="0.25">
      <c r="A53" t="s">
        <v>525</v>
      </c>
      <c r="B53">
        <v>0.13651854929330701</v>
      </c>
      <c r="C53">
        <v>2.1860125523809502</v>
      </c>
      <c r="F53" t="s">
        <v>46</v>
      </c>
      <c r="G53">
        <v>9.5498038597763402E-2</v>
      </c>
      <c r="H53">
        <v>-3.0226597407407398</v>
      </c>
      <c r="K53" t="s">
        <v>77</v>
      </c>
      <c r="L53">
        <v>0.11641462132496901</v>
      </c>
      <c r="M53">
        <v>1.6439514</v>
      </c>
    </row>
    <row r="54" spans="1:13" x14ac:dyDescent="0.25">
      <c r="A54" t="s">
        <v>398</v>
      </c>
      <c r="B54">
        <v>0.141495291631315</v>
      </c>
      <c r="C54">
        <v>0.79187674285714305</v>
      </c>
      <c r="F54" t="s">
        <v>412</v>
      </c>
      <c r="G54">
        <v>9.6356204145417707E-2</v>
      </c>
      <c r="H54">
        <v>-1.3559499703703699</v>
      </c>
      <c r="K54" t="s">
        <v>570</v>
      </c>
      <c r="L54">
        <v>0.120761789795298</v>
      </c>
      <c r="M54">
        <v>-1.2277046</v>
      </c>
    </row>
    <row r="55" spans="1:13" x14ac:dyDescent="0.25">
      <c r="A55" t="s">
        <v>578</v>
      </c>
      <c r="B55">
        <v>0.14176603737972601</v>
      </c>
      <c r="C55">
        <v>0.54706464761904905</v>
      </c>
      <c r="F55" t="s">
        <v>480</v>
      </c>
      <c r="G55">
        <v>9.6618045011458403E-2</v>
      </c>
      <c r="H55">
        <v>-1.2991999851851801</v>
      </c>
      <c r="K55" t="s">
        <v>103</v>
      </c>
      <c r="L55">
        <v>0.12156296683345701</v>
      </c>
      <c r="M55">
        <v>-0.99117480000000002</v>
      </c>
    </row>
    <row r="56" spans="1:13" x14ac:dyDescent="0.25">
      <c r="A56" t="s">
        <v>429</v>
      </c>
      <c r="B56">
        <v>0.142261229149863</v>
      </c>
      <c r="C56">
        <v>0.78655336190476199</v>
      </c>
      <c r="F56" t="s">
        <v>439</v>
      </c>
      <c r="G56">
        <v>9.85390622731354E-2</v>
      </c>
      <c r="H56">
        <v>-1.0506029851851899</v>
      </c>
      <c r="K56" t="s">
        <v>226</v>
      </c>
      <c r="L56">
        <v>0.121714996651832</v>
      </c>
      <c r="M56">
        <v>-1.0032032</v>
      </c>
    </row>
    <row r="57" spans="1:13" x14ac:dyDescent="0.25">
      <c r="A57" t="s">
        <v>487</v>
      </c>
      <c r="B57">
        <v>0.14582759824240099</v>
      </c>
      <c r="C57">
        <v>1.0514211904761901</v>
      </c>
      <c r="F57" t="s">
        <v>442</v>
      </c>
      <c r="G57">
        <v>9.8789829624664302E-2</v>
      </c>
      <c r="H57">
        <v>-0.888990651851852</v>
      </c>
      <c r="K57" t="s">
        <v>114</v>
      </c>
      <c r="L57">
        <v>0.124947149848721</v>
      </c>
      <c r="M57">
        <v>-0.78819379999999994</v>
      </c>
    </row>
    <row r="58" spans="1:13" x14ac:dyDescent="0.25">
      <c r="A58" t="s">
        <v>56</v>
      </c>
      <c r="B58">
        <v>0.14923447139426099</v>
      </c>
      <c r="C58">
        <v>2.49464235238095</v>
      </c>
      <c r="F58" t="s">
        <v>274</v>
      </c>
      <c r="G58">
        <v>9.9798468011159797E-2</v>
      </c>
      <c r="H58">
        <v>-0.77111659259259302</v>
      </c>
      <c r="K58" t="s">
        <v>96</v>
      </c>
      <c r="L58">
        <v>0.12623005297314699</v>
      </c>
      <c r="M58">
        <v>-0.87054659999999995</v>
      </c>
    </row>
    <row r="59" spans="1:13" x14ac:dyDescent="0.25">
      <c r="A59" t="s">
        <v>191</v>
      </c>
      <c r="B59">
        <v>0.15001759684924099</v>
      </c>
      <c r="C59">
        <v>0.56322700000000103</v>
      </c>
      <c r="F59" t="s">
        <v>186</v>
      </c>
      <c r="G59">
        <v>0.10158186823952001</v>
      </c>
      <c r="H59">
        <v>-0.976544051851851</v>
      </c>
      <c r="K59" t="s">
        <v>320</v>
      </c>
      <c r="L59">
        <v>0.12666170066718899</v>
      </c>
      <c r="M59">
        <v>-2.8207116000000001</v>
      </c>
    </row>
    <row r="60" spans="1:13" x14ac:dyDescent="0.25">
      <c r="A60" t="s">
        <v>582</v>
      </c>
      <c r="B60">
        <v>0.154178927248903</v>
      </c>
      <c r="C60">
        <v>0.53726085714285698</v>
      </c>
      <c r="F60" t="s">
        <v>359</v>
      </c>
      <c r="G60">
        <v>0.10450919973426601</v>
      </c>
      <c r="H60">
        <v>-1.14229385185185</v>
      </c>
      <c r="K60" t="s">
        <v>2</v>
      </c>
      <c r="L60">
        <v>0.13031747013422201</v>
      </c>
      <c r="M60">
        <v>-3.3059935999999999</v>
      </c>
    </row>
    <row r="61" spans="1:13" x14ac:dyDescent="0.25">
      <c r="A61" t="s">
        <v>69</v>
      </c>
      <c r="B61">
        <v>0.16016868484405999</v>
      </c>
      <c r="C61">
        <v>0.99721842857142895</v>
      </c>
      <c r="F61" t="s">
        <v>542</v>
      </c>
      <c r="G61">
        <v>0.109398194670123</v>
      </c>
      <c r="H61">
        <v>-1.28425825925926</v>
      </c>
      <c r="K61" t="s">
        <v>54</v>
      </c>
      <c r="L61">
        <v>0.13358392230552499</v>
      </c>
      <c r="M61">
        <v>-1.5440292</v>
      </c>
    </row>
    <row r="62" spans="1:13" x14ac:dyDescent="0.25">
      <c r="A62" t="s">
        <v>51</v>
      </c>
      <c r="B62">
        <v>0.163439924021058</v>
      </c>
      <c r="C62">
        <v>0.50771871428571402</v>
      </c>
      <c r="F62" t="s">
        <v>152</v>
      </c>
      <c r="G62">
        <v>0.109557261818715</v>
      </c>
      <c r="H62">
        <v>-0.82247089629629599</v>
      </c>
      <c r="K62" t="s">
        <v>281</v>
      </c>
      <c r="L62">
        <v>0.13631881317694899</v>
      </c>
      <c r="M62">
        <v>-2.005274</v>
      </c>
    </row>
    <row r="63" spans="1:13" x14ac:dyDescent="0.25">
      <c r="A63" t="s">
        <v>534</v>
      </c>
      <c r="B63">
        <v>0.16587516599668001</v>
      </c>
      <c r="C63">
        <v>0.120190476190476</v>
      </c>
      <c r="F63" t="s">
        <v>105</v>
      </c>
      <c r="G63">
        <v>0.1127472766252</v>
      </c>
      <c r="H63">
        <v>-1.0686553851851801</v>
      </c>
      <c r="K63" t="s">
        <v>52</v>
      </c>
      <c r="L63">
        <v>0.13720424973301801</v>
      </c>
      <c r="M63">
        <v>-2.2087248000000002</v>
      </c>
    </row>
    <row r="64" spans="1:13" x14ac:dyDescent="0.25">
      <c r="A64" t="s">
        <v>410</v>
      </c>
      <c r="B64">
        <v>0.16765732394605301</v>
      </c>
      <c r="C64">
        <v>0.39415404761904799</v>
      </c>
      <c r="F64" t="s">
        <v>512</v>
      </c>
      <c r="G64">
        <v>0.11872473500847</v>
      </c>
      <c r="H64">
        <v>-1.2647929333333301</v>
      </c>
      <c r="K64" t="s">
        <v>34</v>
      </c>
      <c r="L64">
        <v>0.13753775841418101</v>
      </c>
      <c r="M64">
        <v>-2.3975322000000001</v>
      </c>
    </row>
    <row r="65" spans="1:13" x14ac:dyDescent="0.25">
      <c r="A65" t="s">
        <v>440</v>
      </c>
      <c r="B65">
        <v>0.168470226995627</v>
      </c>
      <c r="C65">
        <v>0.55332276190476304</v>
      </c>
      <c r="F65" t="s">
        <v>467</v>
      </c>
      <c r="G65">
        <v>0.120187774155775</v>
      </c>
      <c r="H65">
        <v>-0.84970892592592595</v>
      </c>
      <c r="K65" t="s">
        <v>382</v>
      </c>
      <c r="L65">
        <v>0.13800568398274399</v>
      </c>
      <c r="M65">
        <v>-0.95236500000000002</v>
      </c>
    </row>
    <row r="66" spans="1:13" x14ac:dyDescent="0.25">
      <c r="A66" t="s">
        <v>31</v>
      </c>
      <c r="B66">
        <v>0.17316501499376899</v>
      </c>
      <c r="C66">
        <v>1.05979742857143</v>
      </c>
      <c r="F66" t="s">
        <v>533</v>
      </c>
      <c r="G66">
        <v>0.124119755278292</v>
      </c>
      <c r="H66">
        <v>-1.31922567407407</v>
      </c>
      <c r="K66" t="s">
        <v>44</v>
      </c>
      <c r="L66">
        <v>0.13815781661475399</v>
      </c>
      <c r="M66">
        <v>-1.1964399999999999</v>
      </c>
    </row>
    <row r="67" spans="1:13" x14ac:dyDescent="0.25">
      <c r="A67" t="s">
        <v>351</v>
      </c>
      <c r="B67">
        <v>0.173307373907714</v>
      </c>
      <c r="C67">
        <v>-0.81662378095237997</v>
      </c>
      <c r="F67" t="s">
        <v>308</v>
      </c>
      <c r="G67">
        <v>0.125702406887337</v>
      </c>
      <c r="H67">
        <v>-0.73279286666666499</v>
      </c>
      <c r="K67" t="s">
        <v>70</v>
      </c>
      <c r="L67">
        <v>0.13973678396388001</v>
      </c>
      <c r="M67">
        <v>-2.8115336000000002</v>
      </c>
    </row>
    <row r="68" spans="1:13" x14ac:dyDescent="0.25">
      <c r="A68" t="s">
        <v>208</v>
      </c>
      <c r="B68">
        <v>0.173670634889597</v>
      </c>
      <c r="C68">
        <v>1.4510495714285701</v>
      </c>
      <c r="F68" t="s">
        <v>19</v>
      </c>
      <c r="G68">
        <v>0.12571694561122401</v>
      </c>
      <c r="H68">
        <v>-0.90742425185185205</v>
      </c>
      <c r="K68" t="s">
        <v>3</v>
      </c>
      <c r="L68">
        <v>0.14141353111848701</v>
      </c>
      <c r="M68">
        <v>-1.9527604000000001</v>
      </c>
    </row>
    <row r="69" spans="1:13" x14ac:dyDescent="0.25">
      <c r="A69" t="s">
        <v>292</v>
      </c>
      <c r="B69">
        <v>0.17944623150951899</v>
      </c>
      <c r="C69">
        <v>0.85828975238095095</v>
      </c>
      <c r="F69" t="s">
        <v>102</v>
      </c>
      <c r="G69">
        <v>0.12590184032167601</v>
      </c>
      <c r="H69">
        <v>-1.14055317037037</v>
      </c>
      <c r="K69" t="s">
        <v>351</v>
      </c>
      <c r="L69">
        <v>0.14340381575799899</v>
      </c>
      <c r="M69">
        <v>-1.8212714000000001</v>
      </c>
    </row>
    <row r="70" spans="1:13" x14ac:dyDescent="0.25">
      <c r="A70" t="s">
        <v>190</v>
      </c>
      <c r="B70">
        <v>0.18029625946278699</v>
      </c>
      <c r="C70">
        <v>1.1285574</v>
      </c>
      <c r="F70" t="s">
        <v>464</v>
      </c>
      <c r="G70">
        <v>0.13172812219271199</v>
      </c>
      <c r="H70">
        <v>-0.87169497037037003</v>
      </c>
      <c r="K70" t="s">
        <v>404</v>
      </c>
      <c r="L70">
        <v>0.145154461796621</v>
      </c>
      <c r="M70">
        <v>-1.8536410000000001</v>
      </c>
    </row>
    <row r="71" spans="1:13" x14ac:dyDescent="0.25">
      <c r="A71" t="s">
        <v>135</v>
      </c>
      <c r="B71">
        <v>0.182919044946009</v>
      </c>
      <c r="C71">
        <v>0.68032955238095205</v>
      </c>
      <c r="F71" t="s">
        <v>610</v>
      </c>
      <c r="G71">
        <v>0.133487112604739</v>
      </c>
      <c r="H71">
        <v>0.36866929629629602</v>
      </c>
      <c r="K71" t="s">
        <v>48</v>
      </c>
      <c r="L71">
        <v>0.14594635302748901</v>
      </c>
      <c r="M71">
        <v>-1.0151808</v>
      </c>
    </row>
    <row r="72" spans="1:13" x14ac:dyDescent="0.25">
      <c r="A72" t="s">
        <v>46</v>
      </c>
      <c r="B72">
        <v>0.18392704559086201</v>
      </c>
      <c r="C72">
        <v>-2.2923747619047599</v>
      </c>
      <c r="F72" t="s">
        <v>173</v>
      </c>
      <c r="G72">
        <v>0.13383396370687201</v>
      </c>
      <c r="H72">
        <v>-0.62119006666666599</v>
      </c>
      <c r="K72" t="s">
        <v>490</v>
      </c>
      <c r="L72">
        <v>0.14611821765792099</v>
      </c>
      <c r="M72">
        <v>-2.1103744</v>
      </c>
    </row>
    <row r="73" spans="1:13" x14ac:dyDescent="0.25">
      <c r="A73" t="s">
        <v>28</v>
      </c>
      <c r="B73">
        <v>0.184933823787021</v>
      </c>
      <c r="C73">
        <v>0.74755200952380996</v>
      </c>
      <c r="F73" t="s">
        <v>272</v>
      </c>
      <c r="G73">
        <v>0.134402123002172</v>
      </c>
      <c r="H73">
        <v>-1.09809212592593</v>
      </c>
      <c r="K73" t="s">
        <v>527</v>
      </c>
      <c r="L73">
        <v>0.146398827781656</v>
      </c>
      <c r="M73">
        <v>-0.95223879999999905</v>
      </c>
    </row>
    <row r="74" spans="1:13" x14ac:dyDescent="0.25">
      <c r="A74" t="s">
        <v>57</v>
      </c>
      <c r="B74">
        <v>0.18658988667670401</v>
      </c>
      <c r="C74">
        <v>2.1492805047618999</v>
      </c>
      <c r="F74" t="s">
        <v>515</v>
      </c>
      <c r="G74">
        <v>0.136172027701948</v>
      </c>
      <c r="H74">
        <v>-1.2110114814814801</v>
      </c>
      <c r="K74" t="s">
        <v>482</v>
      </c>
      <c r="L74">
        <v>0.147911184140811</v>
      </c>
      <c r="M74">
        <v>-1.5591581999999999</v>
      </c>
    </row>
    <row r="75" spans="1:13" x14ac:dyDescent="0.25">
      <c r="A75" t="s">
        <v>39</v>
      </c>
      <c r="B75">
        <v>0.18896449725731401</v>
      </c>
      <c r="C75">
        <v>0.60027510476190504</v>
      </c>
      <c r="F75" t="s">
        <v>251</v>
      </c>
      <c r="G75">
        <v>0.13661425134735</v>
      </c>
      <c r="H75">
        <v>-1.05723659259259</v>
      </c>
      <c r="K75" t="s">
        <v>72</v>
      </c>
      <c r="L75">
        <v>0.149089702095383</v>
      </c>
      <c r="M75">
        <v>-0.85571640000000004</v>
      </c>
    </row>
    <row r="76" spans="1:13" x14ac:dyDescent="0.25">
      <c r="A76" t="s">
        <v>246</v>
      </c>
      <c r="B76">
        <v>0.189416005354971</v>
      </c>
      <c r="C76">
        <v>0.75699889523809505</v>
      </c>
      <c r="F76" t="s">
        <v>29</v>
      </c>
      <c r="G76">
        <v>0.13681534722875599</v>
      </c>
      <c r="H76">
        <v>-1.1409047629629601</v>
      </c>
      <c r="K76" t="s">
        <v>409</v>
      </c>
      <c r="L76">
        <v>0.149280956007834</v>
      </c>
      <c r="M76">
        <v>-2.6770969999999998</v>
      </c>
    </row>
    <row r="77" spans="1:13" x14ac:dyDescent="0.25">
      <c r="A77" t="s">
        <v>64</v>
      </c>
      <c r="B77">
        <v>0.189422033182952</v>
      </c>
      <c r="C77">
        <v>1.7621531619047599</v>
      </c>
      <c r="F77" t="s">
        <v>224</v>
      </c>
      <c r="G77">
        <v>0.14054444006400599</v>
      </c>
      <c r="H77">
        <v>-0.60952922222222095</v>
      </c>
      <c r="K77" t="s">
        <v>193</v>
      </c>
      <c r="L77">
        <v>0.15071114463604801</v>
      </c>
      <c r="M77">
        <v>-1.9410452</v>
      </c>
    </row>
    <row r="78" spans="1:13" x14ac:dyDescent="0.25">
      <c r="A78" t="s">
        <v>250</v>
      </c>
      <c r="B78">
        <v>0.18961193780695701</v>
      </c>
      <c r="C78">
        <v>1.19242144761905</v>
      </c>
      <c r="F78" t="s">
        <v>49</v>
      </c>
      <c r="G78">
        <v>0.141551174556445</v>
      </c>
      <c r="H78">
        <v>1.0646160444444399</v>
      </c>
      <c r="K78" t="s">
        <v>211</v>
      </c>
      <c r="L78">
        <v>0.15257832500561799</v>
      </c>
      <c r="M78">
        <v>-1.3513724</v>
      </c>
    </row>
    <row r="79" spans="1:13" x14ac:dyDescent="0.25">
      <c r="A79" t="s">
        <v>455</v>
      </c>
      <c r="B79">
        <v>0.19087754564243301</v>
      </c>
      <c r="C79">
        <v>0.60244631428571405</v>
      </c>
      <c r="F79" t="s">
        <v>157</v>
      </c>
      <c r="G79">
        <v>0.14373391401761901</v>
      </c>
      <c r="H79">
        <v>-0.93262151851852004</v>
      </c>
      <c r="K79" t="s">
        <v>410</v>
      </c>
      <c r="L79">
        <v>0.15741730052443401</v>
      </c>
      <c r="M79">
        <v>-0.80100720000000003</v>
      </c>
    </row>
    <row r="80" spans="1:13" x14ac:dyDescent="0.25">
      <c r="A80" t="s">
        <v>397</v>
      </c>
      <c r="B80">
        <v>0.19245773054624099</v>
      </c>
      <c r="C80">
        <v>0.793445133333334</v>
      </c>
      <c r="F80" t="s">
        <v>21</v>
      </c>
      <c r="G80">
        <v>0.146004092632702</v>
      </c>
      <c r="H80">
        <v>-0.90501719999999997</v>
      </c>
      <c r="K80" t="s">
        <v>186</v>
      </c>
      <c r="L80">
        <v>0.158906127202812</v>
      </c>
      <c r="M80">
        <v>-1.593299</v>
      </c>
    </row>
    <row r="81" spans="1:13" x14ac:dyDescent="0.25">
      <c r="A81" t="s">
        <v>45</v>
      </c>
      <c r="B81">
        <v>0.19589175608154399</v>
      </c>
      <c r="C81">
        <v>0.555928685714286</v>
      </c>
      <c r="F81" t="s">
        <v>360</v>
      </c>
      <c r="G81">
        <v>0.146514736937113</v>
      </c>
      <c r="H81">
        <v>-1.03262091851852</v>
      </c>
      <c r="K81" t="s">
        <v>474</v>
      </c>
      <c r="L81">
        <v>0.159099401927359</v>
      </c>
      <c r="M81">
        <v>-1.2811889999999999</v>
      </c>
    </row>
    <row r="82" spans="1:13" x14ac:dyDescent="0.25">
      <c r="A82" t="s">
        <v>1</v>
      </c>
      <c r="B82">
        <v>0.19614778930580401</v>
      </c>
      <c r="C82">
        <v>0.85552894285714298</v>
      </c>
      <c r="F82" t="s">
        <v>322</v>
      </c>
      <c r="G82">
        <v>0.15143852473327199</v>
      </c>
      <c r="H82">
        <v>1.1523828962963001</v>
      </c>
      <c r="K82" t="s">
        <v>420</v>
      </c>
      <c r="L82">
        <v>0.16267580170264501</v>
      </c>
      <c r="M82">
        <v>-0.76441219999999999</v>
      </c>
    </row>
    <row r="83" spans="1:13" x14ac:dyDescent="0.25">
      <c r="A83" t="s">
        <v>570</v>
      </c>
      <c r="B83">
        <v>0.19868239322735101</v>
      </c>
      <c r="C83">
        <v>0.54713477142857103</v>
      </c>
      <c r="F83" t="s">
        <v>502</v>
      </c>
      <c r="G83">
        <v>0.15354041872514201</v>
      </c>
      <c r="H83">
        <v>-0.98002781481481405</v>
      </c>
      <c r="K83" t="s">
        <v>260</v>
      </c>
      <c r="L83">
        <v>0.16335306165893301</v>
      </c>
      <c r="M83">
        <v>-2.0498623999999999</v>
      </c>
    </row>
    <row r="84" spans="1:13" x14ac:dyDescent="0.25">
      <c r="A84" t="s">
        <v>18</v>
      </c>
      <c r="B84">
        <v>0.203672319241511</v>
      </c>
      <c r="C84">
        <v>-0.73942088571428599</v>
      </c>
      <c r="F84" t="s">
        <v>403</v>
      </c>
      <c r="G84">
        <v>0.154111136196735</v>
      </c>
      <c r="H84">
        <v>-1.3761805111111101</v>
      </c>
      <c r="K84" t="s">
        <v>84</v>
      </c>
      <c r="L84">
        <v>0.16495457783700199</v>
      </c>
      <c r="M84">
        <v>-0.57241000000000097</v>
      </c>
    </row>
    <row r="85" spans="1:13" x14ac:dyDescent="0.25">
      <c r="A85" t="s">
        <v>323</v>
      </c>
      <c r="B85">
        <v>0.20380105025329601</v>
      </c>
      <c r="C85">
        <v>0.94780771428571498</v>
      </c>
      <c r="F85" t="s">
        <v>91</v>
      </c>
      <c r="G85">
        <v>0.15756355157593899</v>
      </c>
      <c r="H85">
        <v>0.77837423703703701</v>
      </c>
      <c r="K85" t="s">
        <v>354</v>
      </c>
      <c r="L85">
        <v>0.16514666774633999</v>
      </c>
      <c r="M85">
        <v>-1.4027816</v>
      </c>
    </row>
    <row r="86" spans="1:13" x14ac:dyDescent="0.25">
      <c r="A86" t="s">
        <v>279</v>
      </c>
      <c r="B86">
        <v>0.20550385817862801</v>
      </c>
      <c r="C86">
        <v>1.12600641904762</v>
      </c>
      <c r="F86" t="s">
        <v>598</v>
      </c>
      <c r="G86">
        <v>0.157749622528393</v>
      </c>
      <c r="H86">
        <v>-1.0847336000000001</v>
      </c>
      <c r="K86" t="s">
        <v>372</v>
      </c>
      <c r="L86">
        <v>0.165609462364147</v>
      </c>
      <c r="M86">
        <v>-1.5527637999999999</v>
      </c>
    </row>
    <row r="87" spans="1:13" x14ac:dyDescent="0.25">
      <c r="A87" t="s">
        <v>447</v>
      </c>
      <c r="B87">
        <v>0.20697199865982799</v>
      </c>
      <c r="C87">
        <v>1.3608035047619</v>
      </c>
      <c r="F87" t="s">
        <v>269</v>
      </c>
      <c r="G87">
        <v>0.15781031621080299</v>
      </c>
      <c r="H87">
        <v>-1.12715551111111</v>
      </c>
      <c r="K87" t="s">
        <v>358</v>
      </c>
      <c r="L87">
        <v>0.16681897510595201</v>
      </c>
      <c r="M87">
        <v>-2.3079584</v>
      </c>
    </row>
    <row r="88" spans="1:13" x14ac:dyDescent="0.25">
      <c r="A88" t="s">
        <v>130</v>
      </c>
      <c r="B88">
        <v>0.209115791193069</v>
      </c>
      <c r="C88">
        <v>0.69544613333333305</v>
      </c>
      <c r="F88" t="s">
        <v>416</v>
      </c>
      <c r="G88">
        <v>0.15874883818241201</v>
      </c>
      <c r="H88">
        <v>-0.75532565925925998</v>
      </c>
      <c r="K88" t="s">
        <v>162</v>
      </c>
      <c r="L88">
        <v>0.16754455139466901</v>
      </c>
      <c r="M88">
        <v>-1.6441193999999999</v>
      </c>
    </row>
    <row r="89" spans="1:13" x14ac:dyDescent="0.25">
      <c r="A89" t="s">
        <v>367</v>
      </c>
      <c r="B89">
        <v>0.20924459463185199</v>
      </c>
      <c r="C89">
        <v>1.5160530380952399</v>
      </c>
      <c r="F89" t="s">
        <v>232</v>
      </c>
      <c r="G89">
        <v>0.16044627426789601</v>
      </c>
      <c r="H89">
        <v>-0.70619818518518496</v>
      </c>
      <c r="K89" t="s">
        <v>144</v>
      </c>
      <c r="L89">
        <v>0.16865290064805299</v>
      </c>
      <c r="M89">
        <v>-1.7768572</v>
      </c>
    </row>
    <row r="90" spans="1:13" x14ac:dyDescent="0.25">
      <c r="A90" t="s">
        <v>283</v>
      </c>
      <c r="B90">
        <v>0.20925009695081501</v>
      </c>
      <c r="C90">
        <v>0.40211889523809502</v>
      </c>
      <c r="F90" t="s">
        <v>259</v>
      </c>
      <c r="G90">
        <v>0.16219915923295999</v>
      </c>
      <c r="H90">
        <v>-0.96434632592592595</v>
      </c>
      <c r="K90" t="s">
        <v>396</v>
      </c>
      <c r="L90">
        <v>0.17029857635707901</v>
      </c>
      <c r="M90">
        <v>-0.95283439999999997</v>
      </c>
    </row>
    <row r="91" spans="1:13" x14ac:dyDescent="0.25">
      <c r="A91" t="s">
        <v>48</v>
      </c>
      <c r="B91">
        <v>0.21030539412643001</v>
      </c>
      <c r="C91">
        <v>0.73168695238095205</v>
      </c>
      <c r="F91" t="s">
        <v>230</v>
      </c>
      <c r="G91">
        <v>0.16435590038564499</v>
      </c>
      <c r="H91">
        <v>-0.99784511111111096</v>
      </c>
      <c r="K91" t="s">
        <v>180</v>
      </c>
      <c r="L91">
        <v>0.170508450249755</v>
      </c>
      <c r="M91">
        <v>-1.7556301999999999</v>
      </c>
    </row>
    <row r="92" spans="1:13" x14ac:dyDescent="0.25">
      <c r="A92" t="s">
        <v>77</v>
      </c>
      <c r="B92">
        <v>0.21160754385949401</v>
      </c>
      <c r="C92">
        <v>1.33838107619048</v>
      </c>
      <c r="F92" t="s">
        <v>540</v>
      </c>
      <c r="G92">
        <v>0.16439954445369001</v>
      </c>
      <c r="H92">
        <v>-0.98405282962962903</v>
      </c>
      <c r="K92" t="s">
        <v>422</v>
      </c>
      <c r="L92">
        <v>0.17315713142009601</v>
      </c>
      <c r="M92">
        <v>-1.3625322</v>
      </c>
    </row>
    <row r="93" spans="1:13" x14ac:dyDescent="0.25">
      <c r="A93" t="s">
        <v>489</v>
      </c>
      <c r="B93">
        <v>0.21388975951560599</v>
      </c>
      <c r="C93">
        <v>1.3637236095238101</v>
      </c>
      <c r="F93" t="s">
        <v>201</v>
      </c>
      <c r="G93">
        <v>0.16461646826961901</v>
      </c>
      <c r="H93">
        <v>0.78287351111111103</v>
      </c>
      <c r="K93" t="s">
        <v>140</v>
      </c>
      <c r="L93">
        <v>0.17933505052236701</v>
      </c>
      <c r="M93">
        <v>-1.0803932000000001</v>
      </c>
    </row>
    <row r="94" spans="1:13" x14ac:dyDescent="0.25">
      <c r="A94" t="s">
        <v>493</v>
      </c>
      <c r="B94">
        <v>0.21464439612014</v>
      </c>
      <c r="C94">
        <v>0.86407896190476197</v>
      </c>
      <c r="F94" t="s">
        <v>550</v>
      </c>
      <c r="G94">
        <v>0.16483831786123301</v>
      </c>
      <c r="H94">
        <v>-0.69015470370370302</v>
      </c>
      <c r="K94" t="s">
        <v>368</v>
      </c>
      <c r="L94">
        <v>0.17958148959478101</v>
      </c>
      <c r="M94">
        <v>-1.8935835999999999</v>
      </c>
    </row>
    <row r="95" spans="1:13" x14ac:dyDescent="0.25">
      <c r="A95" t="s">
        <v>405</v>
      </c>
      <c r="B95">
        <v>0.21708202917233599</v>
      </c>
      <c r="C95">
        <v>0.481761171428571</v>
      </c>
      <c r="F95" t="s">
        <v>432</v>
      </c>
      <c r="G95">
        <v>0.16506097363182601</v>
      </c>
      <c r="H95">
        <v>-0.52599233333333495</v>
      </c>
      <c r="K95" t="s">
        <v>429</v>
      </c>
      <c r="L95">
        <v>0.17987068247110999</v>
      </c>
      <c r="M95">
        <v>-1.5678517999999999</v>
      </c>
    </row>
    <row r="96" spans="1:13" x14ac:dyDescent="0.25">
      <c r="A96" t="s">
        <v>268</v>
      </c>
      <c r="B96">
        <v>0.218306472426683</v>
      </c>
      <c r="C96">
        <v>1.6273020857142899</v>
      </c>
      <c r="F96" t="s">
        <v>263</v>
      </c>
      <c r="G96">
        <v>0.16601907003008301</v>
      </c>
      <c r="H96">
        <v>-0.88985692592592702</v>
      </c>
      <c r="K96" t="s">
        <v>109</v>
      </c>
      <c r="L96">
        <v>0.18176618094595101</v>
      </c>
      <c r="M96">
        <v>-1.2703671999999999</v>
      </c>
    </row>
    <row r="97" spans="1:13" x14ac:dyDescent="0.25">
      <c r="A97" t="s">
        <v>119</v>
      </c>
      <c r="B97">
        <v>0.21833593602495699</v>
      </c>
      <c r="C97">
        <v>0.78887359999999995</v>
      </c>
      <c r="F97" t="s">
        <v>336</v>
      </c>
      <c r="G97">
        <v>0.16687612562245299</v>
      </c>
      <c r="H97">
        <v>-0.65288847407407402</v>
      </c>
      <c r="K97" t="s">
        <v>174</v>
      </c>
      <c r="L97">
        <v>0.181857447791375</v>
      </c>
      <c r="M97">
        <v>-1.2172791999999999</v>
      </c>
    </row>
    <row r="98" spans="1:13" x14ac:dyDescent="0.25">
      <c r="A98" t="s">
        <v>143</v>
      </c>
      <c r="B98">
        <v>0.219487632022386</v>
      </c>
      <c r="C98">
        <v>0.89581899047619096</v>
      </c>
      <c r="F98" t="s">
        <v>421</v>
      </c>
      <c r="G98">
        <v>0.16738056806410201</v>
      </c>
      <c r="H98">
        <v>-0.74723725185185197</v>
      </c>
      <c r="K98" t="s">
        <v>476</v>
      </c>
      <c r="L98">
        <v>0.183798629733889</v>
      </c>
      <c r="M98">
        <v>-2.2381690000000001</v>
      </c>
    </row>
    <row r="99" spans="1:13" x14ac:dyDescent="0.25">
      <c r="A99" t="s">
        <v>282</v>
      </c>
      <c r="B99">
        <v>0.222541296413684</v>
      </c>
      <c r="C99">
        <v>0.76688258095238104</v>
      </c>
      <c r="F99" t="s">
        <v>539</v>
      </c>
      <c r="G99">
        <v>0.16750424073308601</v>
      </c>
      <c r="H99">
        <v>-0.75559027407407497</v>
      </c>
      <c r="K99" t="s">
        <v>341</v>
      </c>
      <c r="L99">
        <v>0.18592715033256199</v>
      </c>
      <c r="M99">
        <v>-1.7287224000000001</v>
      </c>
    </row>
    <row r="100" spans="1:13" x14ac:dyDescent="0.25">
      <c r="A100" t="s">
        <v>356</v>
      </c>
      <c r="B100">
        <v>0.223529433502241</v>
      </c>
      <c r="C100">
        <v>-0.84383207619047695</v>
      </c>
      <c r="F100" t="s">
        <v>22</v>
      </c>
      <c r="G100">
        <v>0.16837096323321199</v>
      </c>
      <c r="H100">
        <v>-0.78709651111111101</v>
      </c>
      <c r="K100" t="s">
        <v>579</v>
      </c>
      <c r="L100">
        <v>0.186169053893568</v>
      </c>
      <c r="M100">
        <v>-0.92862999999999996</v>
      </c>
    </row>
    <row r="101" spans="1:13" x14ac:dyDescent="0.25">
      <c r="A101" t="s">
        <v>510</v>
      </c>
      <c r="B101">
        <v>0.22516408988336201</v>
      </c>
      <c r="C101">
        <v>-0.78873452380952402</v>
      </c>
      <c r="F101" t="s">
        <v>471</v>
      </c>
      <c r="G101">
        <v>0.168405977609311</v>
      </c>
      <c r="H101">
        <v>-1.13235736296296</v>
      </c>
      <c r="K101" t="s">
        <v>99</v>
      </c>
      <c r="L101">
        <v>0.18639934302806299</v>
      </c>
      <c r="M101">
        <v>0.9567272</v>
      </c>
    </row>
    <row r="102" spans="1:13" x14ac:dyDescent="0.25">
      <c r="A102" t="s">
        <v>555</v>
      </c>
      <c r="B102">
        <v>0.22537774128159799</v>
      </c>
      <c r="C102">
        <v>0.89406227619047596</v>
      </c>
      <c r="F102" t="s">
        <v>337</v>
      </c>
      <c r="G102">
        <v>0.17001678945211099</v>
      </c>
      <c r="H102">
        <v>-0.83990443703703699</v>
      </c>
      <c r="K102" t="s">
        <v>212</v>
      </c>
      <c r="L102">
        <v>0.18686628347940901</v>
      </c>
      <c r="M102">
        <v>-2.1714433999999998</v>
      </c>
    </row>
    <row r="103" spans="1:13" x14ac:dyDescent="0.25">
      <c r="A103" t="s">
        <v>318</v>
      </c>
      <c r="B103">
        <v>0.22580309755362801</v>
      </c>
      <c r="C103">
        <v>0.74124399047619005</v>
      </c>
      <c r="F103" t="s">
        <v>216</v>
      </c>
      <c r="G103">
        <v>0.17219376219250401</v>
      </c>
      <c r="H103">
        <v>-1.0119681481481499</v>
      </c>
      <c r="K103" t="s">
        <v>344</v>
      </c>
      <c r="L103">
        <v>0.18710399756367399</v>
      </c>
      <c r="M103">
        <v>-2.0179342</v>
      </c>
    </row>
    <row r="104" spans="1:13" x14ac:dyDescent="0.25">
      <c r="A104" t="s">
        <v>494</v>
      </c>
      <c r="B104">
        <v>0.23016874879077201</v>
      </c>
      <c r="C104">
        <v>0.63104361904761896</v>
      </c>
      <c r="F104" t="s">
        <v>453</v>
      </c>
      <c r="G104">
        <v>0.17295393947712101</v>
      </c>
      <c r="H104">
        <v>-0.95807072592592601</v>
      </c>
      <c r="K104" t="s">
        <v>437</v>
      </c>
      <c r="L104">
        <v>0.187989331216558</v>
      </c>
      <c r="M104">
        <v>-2.082306</v>
      </c>
    </row>
    <row r="105" spans="1:13" x14ac:dyDescent="0.25">
      <c r="A105" t="s">
        <v>517</v>
      </c>
      <c r="B105">
        <v>0.231524818319332</v>
      </c>
      <c r="C105">
        <v>1.48945551428571</v>
      </c>
      <c r="F105" t="s">
        <v>419</v>
      </c>
      <c r="G105">
        <v>0.173382993408877</v>
      </c>
      <c r="H105">
        <v>-0.73993808888889001</v>
      </c>
      <c r="K105" t="s">
        <v>453</v>
      </c>
      <c r="L105">
        <v>0.18958486756361001</v>
      </c>
      <c r="M105">
        <v>-2.5863374000000001</v>
      </c>
    </row>
    <row r="106" spans="1:13" x14ac:dyDescent="0.25">
      <c r="A106" t="s">
        <v>414</v>
      </c>
      <c r="B106">
        <v>0.23579189566831699</v>
      </c>
      <c r="C106">
        <v>1.0974117047619001</v>
      </c>
      <c r="F106" t="s">
        <v>158</v>
      </c>
      <c r="G106">
        <v>0.174388995679577</v>
      </c>
      <c r="H106">
        <v>-0.84388324444444396</v>
      </c>
      <c r="K106" t="s">
        <v>125</v>
      </c>
      <c r="L106">
        <v>0.19075020002884399</v>
      </c>
      <c r="M106">
        <v>-1.207163</v>
      </c>
    </row>
    <row r="107" spans="1:13" x14ac:dyDescent="0.25">
      <c r="A107" t="s">
        <v>432</v>
      </c>
      <c r="B107">
        <v>0.23600224347021301</v>
      </c>
      <c r="C107">
        <v>0.44145190476190299</v>
      </c>
      <c r="F107" t="s">
        <v>127</v>
      </c>
      <c r="G107">
        <v>0.17618829000609601</v>
      </c>
      <c r="H107">
        <v>0.70581503703703796</v>
      </c>
      <c r="K107" t="s">
        <v>458</v>
      </c>
      <c r="L107">
        <v>0.193392756151294</v>
      </c>
      <c r="M107">
        <v>-1.2233050000000001</v>
      </c>
    </row>
    <row r="108" spans="1:13" x14ac:dyDescent="0.25">
      <c r="A108" t="s">
        <v>386</v>
      </c>
      <c r="B108">
        <v>0.23951804227482201</v>
      </c>
      <c r="C108">
        <v>0.60073658095238103</v>
      </c>
      <c r="F108" t="s">
        <v>309</v>
      </c>
      <c r="G108">
        <v>0.17830075719263899</v>
      </c>
      <c r="H108">
        <v>-0.38453792592592601</v>
      </c>
      <c r="K108" t="s">
        <v>581</v>
      </c>
      <c r="L108">
        <v>0.193645331695047</v>
      </c>
      <c r="M108">
        <v>-0.96103720000000104</v>
      </c>
    </row>
    <row r="109" spans="1:13" x14ac:dyDescent="0.25">
      <c r="A109" t="s">
        <v>128</v>
      </c>
      <c r="B109">
        <v>0.239873545178975</v>
      </c>
      <c r="C109">
        <v>1.0773619047619001</v>
      </c>
      <c r="F109" t="s">
        <v>58</v>
      </c>
      <c r="G109">
        <v>0.17878756274188601</v>
      </c>
      <c r="H109">
        <v>1.1061808518518501</v>
      </c>
      <c r="K109" t="s">
        <v>156</v>
      </c>
      <c r="L109">
        <v>0.19392605581226299</v>
      </c>
      <c r="M109">
        <v>-1.8195006</v>
      </c>
    </row>
    <row r="110" spans="1:13" x14ac:dyDescent="0.25">
      <c r="A110" t="s">
        <v>244</v>
      </c>
      <c r="B110">
        <v>0.240831167697688</v>
      </c>
      <c r="C110">
        <v>-0.63595877142857205</v>
      </c>
      <c r="F110" t="s">
        <v>129</v>
      </c>
      <c r="G110">
        <v>0.17920177032059101</v>
      </c>
      <c r="H110">
        <v>-1.76222778518518</v>
      </c>
      <c r="K110" t="s">
        <v>244</v>
      </c>
      <c r="L110">
        <v>0.19494497368337299</v>
      </c>
      <c r="M110">
        <v>-1.6202326</v>
      </c>
    </row>
    <row r="111" spans="1:13" x14ac:dyDescent="0.25">
      <c r="A111" t="s">
        <v>202</v>
      </c>
      <c r="B111">
        <v>0.240842563354835</v>
      </c>
      <c r="C111">
        <v>2.45643278095238</v>
      </c>
      <c r="F111" t="s">
        <v>14</v>
      </c>
      <c r="G111">
        <v>0.1827012489149</v>
      </c>
      <c r="H111">
        <v>-0.82502518518518597</v>
      </c>
      <c r="K111" t="s">
        <v>297</v>
      </c>
      <c r="L111">
        <v>0.19528701218953301</v>
      </c>
      <c r="M111">
        <v>-0.92539680000000002</v>
      </c>
    </row>
    <row r="112" spans="1:13" x14ac:dyDescent="0.25">
      <c r="A112" t="s">
        <v>125</v>
      </c>
      <c r="B112">
        <v>0.24559987869042599</v>
      </c>
      <c r="C112">
        <v>0.71424620000000005</v>
      </c>
      <c r="F112" t="s">
        <v>162</v>
      </c>
      <c r="G112">
        <v>0.18301850273606901</v>
      </c>
      <c r="H112">
        <v>-1.14682382222222</v>
      </c>
      <c r="K112" t="s">
        <v>265</v>
      </c>
      <c r="L112">
        <v>0.19640680614132699</v>
      </c>
      <c r="M112">
        <v>-2.4450056</v>
      </c>
    </row>
    <row r="113" spans="1:13" x14ac:dyDescent="0.25">
      <c r="A113" t="s">
        <v>504</v>
      </c>
      <c r="B113">
        <v>0.24666897820030001</v>
      </c>
      <c r="C113">
        <v>0.43369948571428601</v>
      </c>
      <c r="F113" t="s">
        <v>490</v>
      </c>
      <c r="G113">
        <v>0.18311969687581101</v>
      </c>
      <c r="H113">
        <v>-0.71593090370370305</v>
      </c>
      <c r="K113" t="s">
        <v>23</v>
      </c>
      <c r="L113">
        <v>0.197327339364223</v>
      </c>
      <c r="M113">
        <v>-1.013924</v>
      </c>
    </row>
    <row r="114" spans="1:13" x14ac:dyDescent="0.25">
      <c r="A114" t="s">
        <v>565</v>
      </c>
      <c r="B114">
        <v>0.25081805030292498</v>
      </c>
      <c r="C114">
        <v>0.78763184761904703</v>
      </c>
      <c r="F114" t="s">
        <v>339</v>
      </c>
      <c r="G114">
        <v>0.18482646341568901</v>
      </c>
      <c r="H114">
        <v>-0.99662467407407496</v>
      </c>
      <c r="K114" t="s">
        <v>364</v>
      </c>
      <c r="L114">
        <v>0.19740056176784901</v>
      </c>
      <c r="M114">
        <v>-1.7343808000000001</v>
      </c>
    </row>
    <row r="115" spans="1:13" x14ac:dyDescent="0.25">
      <c r="A115" t="s">
        <v>436</v>
      </c>
      <c r="B115">
        <v>0.25220092109768699</v>
      </c>
      <c r="C115">
        <v>0.97034564761904696</v>
      </c>
      <c r="F115" t="s">
        <v>115</v>
      </c>
      <c r="G115">
        <v>0.18703296897123101</v>
      </c>
      <c r="H115">
        <v>-1.14128133333333</v>
      </c>
      <c r="K115" t="s">
        <v>538</v>
      </c>
      <c r="L115">
        <v>0.19936369421778299</v>
      </c>
      <c r="M115">
        <v>-0.99383860000000002</v>
      </c>
    </row>
    <row r="116" spans="1:13" x14ac:dyDescent="0.25">
      <c r="A116" t="s">
        <v>315</v>
      </c>
      <c r="B116">
        <v>0.25261648949191901</v>
      </c>
      <c r="C116">
        <v>-0.73203451428571498</v>
      </c>
      <c r="F116" t="s">
        <v>53</v>
      </c>
      <c r="G116">
        <v>0.18816176853702701</v>
      </c>
      <c r="H116">
        <v>-0.73086221481481595</v>
      </c>
      <c r="K116" t="s">
        <v>571</v>
      </c>
      <c r="L116">
        <v>0.20073812363343099</v>
      </c>
      <c r="M116">
        <v>-0.79282459999999899</v>
      </c>
    </row>
    <row r="117" spans="1:13" x14ac:dyDescent="0.25">
      <c r="A117" t="s">
        <v>102</v>
      </c>
      <c r="B117">
        <v>0.25328194212573901</v>
      </c>
      <c r="C117">
        <v>-0.87866989523809502</v>
      </c>
      <c r="F117" t="s">
        <v>470</v>
      </c>
      <c r="G117">
        <v>0.18911709873890201</v>
      </c>
      <c r="H117">
        <v>-0.80649292592592703</v>
      </c>
      <c r="K117" t="s">
        <v>137</v>
      </c>
      <c r="L117">
        <v>0.20550587228528699</v>
      </c>
      <c r="M117">
        <v>-1.3716866000000001</v>
      </c>
    </row>
    <row r="118" spans="1:13" x14ac:dyDescent="0.25">
      <c r="A118" t="s">
        <v>88</v>
      </c>
      <c r="B118">
        <v>0.256858968494801</v>
      </c>
      <c r="C118">
        <v>0.86065604761904801</v>
      </c>
      <c r="F118" t="s">
        <v>559</v>
      </c>
      <c r="G118">
        <v>0.189901361390624</v>
      </c>
      <c r="H118">
        <v>-1.5702511703703701</v>
      </c>
      <c r="K118" t="s">
        <v>68</v>
      </c>
      <c r="L118">
        <v>0.205962972688294</v>
      </c>
      <c r="M118">
        <v>-0.98480540000000005</v>
      </c>
    </row>
    <row r="119" spans="1:13" x14ac:dyDescent="0.25">
      <c r="A119" t="s">
        <v>84</v>
      </c>
      <c r="B119">
        <v>0.25853537384466702</v>
      </c>
      <c r="C119">
        <v>0.48354906666666703</v>
      </c>
      <c r="F119" t="s">
        <v>334</v>
      </c>
      <c r="G119">
        <v>0.19123219740096301</v>
      </c>
      <c r="H119">
        <v>-0.77145021481481502</v>
      </c>
      <c r="K119" t="s">
        <v>381</v>
      </c>
      <c r="L119">
        <v>0.21091764398683299</v>
      </c>
      <c r="M119">
        <v>-1.8109470000000001</v>
      </c>
    </row>
    <row r="120" spans="1:13" x14ac:dyDescent="0.25">
      <c r="A120" t="s">
        <v>82</v>
      </c>
      <c r="B120">
        <v>0.25896723446731401</v>
      </c>
      <c r="C120">
        <v>0.82260299999999897</v>
      </c>
      <c r="F120" t="s">
        <v>563</v>
      </c>
      <c r="G120">
        <v>0.19155431261549599</v>
      </c>
      <c r="H120">
        <v>-0.91883414074073999</v>
      </c>
      <c r="K120" t="s">
        <v>445</v>
      </c>
      <c r="L120">
        <v>0.21162323779053499</v>
      </c>
      <c r="M120">
        <v>-0.81766099999999897</v>
      </c>
    </row>
    <row r="121" spans="1:13" x14ac:dyDescent="0.25">
      <c r="A121" t="s">
        <v>284</v>
      </c>
      <c r="B121">
        <v>0.259181993720076</v>
      </c>
      <c r="C121">
        <v>0.35128111428571401</v>
      </c>
      <c r="F121" t="s">
        <v>82</v>
      </c>
      <c r="G121">
        <v>0.193480663416222</v>
      </c>
      <c r="H121">
        <v>-0.91837188888888899</v>
      </c>
      <c r="K121" t="s">
        <v>418</v>
      </c>
      <c r="L121">
        <v>0.212346819699784</v>
      </c>
      <c r="M121">
        <v>-1.0583334</v>
      </c>
    </row>
    <row r="122" spans="1:13" x14ac:dyDescent="0.25">
      <c r="A122" t="s">
        <v>276</v>
      </c>
      <c r="B122">
        <v>0.26122780316580402</v>
      </c>
      <c r="C122">
        <v>1.3134937714285699</v>
      </c>
      <c r="F122" t="s">
        <v>20</v>
      </c>
      <c r="G122">
        <v>0.19489039031120201</v>
      </c>
      <c r="H122">
        <v>-1.1660575555555599</v>
      </c>
      <c r="K122" t="s">
        <v>133</v>
      </c>
      <c r="L122">
        <v>0.21416398968236899</v>
      </c>
      <c r="M122">
        <v>-1.6546516</v>
      </c>
    </row>
    <row r="123" spans="1:13" x14ac:dyDescent="0.25">
      <c r="A123" t="s">
        <v>481</v>
      </c>
      <c r="B123">
        <v>0.262895412046874</v>
      </c>
      <c r="C123">
        <v>0.50407858095238101</v>
      </c>
      <c r="F123" t="s">
        <v>333</v>
      </c>
      <c r="G123">
        <v>0.19494089074010901</v>
      </c>
      <c r="H123">
        <v>-0.80011892592592604</v>
      </c>
      <c r="K123" t="s">
        <v>86</v>
      </c>
      <c r="L123">
        <v>0.214736794373555</v>
      </c>
      <c r="M123">
        <v>-1.8937219999999999</v>
      </c>
    </row>
    <row r="124" spans="1:13" x14ac:dyDescent="0.25">
      <c r="A124" t="s">
        <v>474</v>
      </c>
      <c r="B124">
        <v>0.263142809235616</v>
      </c>
      <c r="C124">
        <v>0.49060882857142901</v>
      </c>
      <c r="F124" t="s">
        <v>565</v>
      </c>
      <c r="G124">
        <v>0.199296445629258</v>
      </c>
      <c r="H124">
        <v>-0.86610542222222298</v>
      </c>
      <c r="K124" t="s">
        <v>310</v>
      </c>
      <c r="L124">
        <v>0.21703714265969301</v>
      </c>
      <c r="M124">
        <v>-0.90292440000000096</v>
      </c>
    </row>
    <row r="125" spans="1:13" x14ac:dyDescent="0.25">
      <c r="A125" t="s">
        <v>220</v>
      </c>
      <c r="B125">
        <v>0.263361924657177</v>
      </c>
      <c r="C125">
        <v>0.47275284761904701</v>
      </c>
      <c r="F125" t="s">
        <v>25</v>
      </c>
      <c r="G125">
        <v>0.201098146603194</v>
      </c>
      <c r="H125">
        <v>-1.05997725925926</v>
      </c>
      <c r="K125" t="s">
        <v>221</v>
      </c>
      <c r="L125">
        <v>0.21792626170867899</v>
      </c>
      <c r="M125">
        <v>-0.83715099999999998</v>
      </c>
    </row>
    <row r="126" spans="1:13" x14ac:dyDescent="0.25">
      <c r="A126" t="s">
        <v>172</v>
      </c>
      <c r="B126">
        <v>0.26378947236467598</v>
      </c>
      <c r="C126">
        <v>0.438921333333333</v>
      </c>
      <c r="F126" t="s">
        <v>524</v>
      </c>
      <c r="G126">
        <v>0.201593184042545</v>
      </c>
      <c r="H126">
        <v>-1.0609068074074099</v>
      </c>
      <c r="K126" t="s">
        <v>546</v>
      </c>
      <c r="L126">
        <v>0.22036611779482099</v>
      </c>
      <c r="M126">
        <v>-1.0019598000000001</v>
      </c>
    </row>
    <row r="127" spans="1:13" x14ac:dyDescent="0.25">
      <c r="A127" t="s">
        <v>114</v>
      </c>
      <c r="B127">
        <v>0.26382127204719402</v>
      </c>
      <c r="C127">
        <v>0.51680336190476195</v>
      </c>
      <c r="F127" t="s">
        <v>304</v>
      </c>
      <c r="G127">
        <v>0.20375029955363</v>
      </c>
      <c r="H127">
        <v>-0.65772240740740795</v>
      </c>
      <c r="K127" t="s">
        <v>26</v>
      </c>
      <c r="L127">
        <v>0.22072868280365901</v>
      </c>
      <c r="M127">
        <v>-1.5157714</v>
      </c>
    </row>
    <row r="128" spans="1:13" x14ac:dyDescent="0.25">
      <c r="A128" t="s">
        <v>496</v>
      </c>
      <c r="B128">
        <v>0.26491204497109699</v>
      </c>
      <c r="C128">
        <v>1.44623319047619</v>
      </c>
      <c r="F128" t="s">
        <v>294</v>
      </c>
      <c r="G128">
        <v>0.20794379256148801</v>
      </c>
      <c r="H128">
        <v>-1.07709993333333</v>
      </c>
      <c r="K128" t="s">
        <v>334</v>
      </c>
      <c r="L128">
        <v>0.22271206490116799</v>
      </c>
      <c r="M128">
        <v>-1.3616509999999999</v>
      </c>
    </row>
    <row r="129" spans="1:13" x14ac:dyDescent="0.25">
      <c r="A129" t="s">
        <v>103</v>
      </c>
      <c r="B129">
        <v>0.266198813164786</v>
      </c>
      <c r="C129">
        <v>0.50777243809523898</v>
      </c>
      <c r="F129" t="s">
        <v>601</v>
      </c>
      <c r="G129">
        <v>0.208113086582766</v>
      </c>
      <c r="H129">
        <v>-0.90837303703703798</v>
      </c>
      <c r="K129" t="s">
        <v>463</v>
      </c>
      <c r="L129">
        <v>0.223696517787526</v>
      </c>
      <c r="M129">
        <v>-2.011126</v>
      </c>
    </row>
    <row r="130" spans="1:13" x14ac:dyDescent="0.25">
      <c r="A130" t="s">
        <v>151</v>
      </c>
      <c r="B130">
        <v>0.26752642860207798</v>
      </c>
      <c r="C130">
        <v>1.3868396476190501</v>
      </c>
      <c r="F130" t="s">
        <v>478</v>
      </c>
      <c r="G130">
        <v>0.21141616226329801</v>
      </c>
      <c r="H130">
        <v>-0.90928067407407498</v>
      </c>
      <c r="K130" t="s">
        <v>309</v>
      </c>
      <c r="L130">
        <v>0.22527565480050399</v>
      </c>
      <c r="M130">
        <v>-0.76568620000000098</v>
      </c>
    </row>
    <row r="131" spans="1:13" x14ac:dyDescent="0.25">
      <c r="A131" t="s">
        <v>297</v>
      </c>
      <c r="B131">
        <v>0.26879047639027298</v>
      </c>
      <c r="C131">
        <v>0.50035336190476098</v>
      </c>
      <c r="F131" t="s">
        <v>258</v>
      </c>
      <c r="G131">
        <v>0.21207308560695001</v>
      </c>
      <c r="H131">
        <v>-0.712373303703703</v>
      </c>
      <c r="K131" t="s">
        <v>473</v>
      </c>
      <c r="L131">
        <v>0.226411700661486</v>
      </c>
      <c r="M131">
        <v>-0.84765019999999902</v>
      </c>
    </row>
    <row r="132" spans="1:13" x14ac:dyDescent="0.25">
      <c r="A132" t="s">
        <v>388</v>
      </c>
      <c r="B132">
        <v>0.26956301399071197</v>
      </c>
      <c r="C132">
        <v>0.88978290476190502</v>
      </c>
      <c r="F132" t="s">
        <v>306</v>
      </c>
      <c r="G132">
        <v>0.212075724388538</v>
      </c>
      <c r="H132">
        <v>-0.90395104444444496</v>
      </c>
      <c r="K132" t="s">
        <v>535</v>
      </c>
      <c r="L132">
        <v>0.22657841189126299</v>
      </c>
      <c r="M132">
        <v>-0.89704400000000095</v>
      </c>
    </row>
    <row r="133" spans="1:13" x14ac:dyDescent="0.25">
      <c r="A133" t="s">
        <v>148</v>
      </c>
      <c r="B133">
        <v>0.27232257162164503</v>
      </c>
      <c r="C133">
        <v>0.502825047619048</v>
      </c>
      <c r="F133" t="s">
        <v>145</v>
      </c>
      <c r="G133">
        <v>0.21232874025315299</v>
      </c>
      <c r="H133">
        <v>-1.36695533333333</v>
      </c>
      <c r="K133" t="s">
        <v>253</v>
      </c>
      <c r="L133">
        <v>0.227117984388024</v>
      </c>
      <c r="M133">
        <v>-0.93282560000000003</v>
      </c>
    </row>
    <row r="134" spans="1:13" x14ac:dyDescent="0.25">
      <c r="A134" t="s">
        <v>460</v>
      </c>
      <c r="B134">
        <v>0.27456226527909</v>
      </c>
      <c r="C134">
        <v>0.80815780000000004</v>
      </c>
      <c r="F134" t="s">
        <v>122</v>
      </c>
      <c r="G134">
        <v>0.21235090815917601</v>
      </c>
      <c r="H134">
        <v>-1.0292164074074099</v>
      </c>
      <c r="K134" t="s">
        <v>374</v>
      </c>
      <c r="L134">
        <v>0.227161692233767</v>
      </c>
      <c r="M134">
        <v>-1.0025326000000001</v>
      </c>
    </row>
    <row r="135" spans="1:13" x14ac:dyDescent="0.25">
      <c r="A135" t="s">
        <v>90</v>
      </c>
      <c r="B135">
        <v>0.27700759711793599</v>
      </c>
      <c r="C135">
        <v>1.59457161904762</v>
      </c>
      <c r="F135" t="s">
        <v>482</v>
      </c>
      <c r="G135">
        <v>0.212721029508839</v>
      </c>
      <c r="H135">
        <v>-0.52933262222222199</v>
      </c>
      <c r="K135" t="s">
        <v>24</v>
      </c>
      <c r="L135">
        <v>0.227554110025978</v>
      </c>
      <c r="M135">
        <v>-0.96525119999999898</v>
      </c>
    </row>
    <row r="136" spans="1:13" x14ac:dyDescent="0.25">
      <c r="A136" t="s">
        <v>204</v>
      </c>
      <c r="B136">
        <v>0.27772254779623301</v>
      </c>
      <c r="C136">
        <v>0.922764295238095</v>
      </c>
      <c r="F136" t="s">
        <v>390</v>
      </c>
      <c r="G136">
        <v>0.21478168211654899</v>
      </c>
      <c r="H136">
        <v>-0.55046333333333497</v>
      </c>
      <c r="K136" t="s">
        <v>178</v>
      </c>
      <c r="L136">
        <v>0.22911527799276901</v>
      </c>
      <c r="M136">
        <v>-0.72972499999999996</v>
      </c>
    </row>
    <row r="137" spans="1:13" x14ac:dyDescent="0.25">
      <c r="A137" t="s">
        <v>375</v>
      </c>
      <c r="B137">
        <v>0.28249826364484298</v>
      </c>
      <c r="C137">
        <v>-0.754584038095238</v>
      </c>
      <c r="F137" t="s">
        <v>506</v>
      </c>
      <c r="G137">
        <v>0.21684919725638899</v>
      </c>
      <c r="H137">
        <v>-0.73082340000000001</v>
      </c>
      <c r="K137" t="s">
        <v>78</v>
      </c>
      <c r="L137">
        <v>0.229508245682018</v>
      </c>
      <c r="M137">
        <v>-2.0433012000000002</v>
      </c>
    </row>
    <row r="138" spans="1:13" x14ac:dyDescent="0.25">
      <c r="A138" t="s">
        <v>604</v>
      </c>
      <c r="B138">
        <v>0.28351334364408798</v>
      </c>
      <c r="C138">
        <v>1.0498269238095199</v>
      </c>
      <c r="F138" t="s">
        <v>317</v>
      </c>
      <c r="G138">
        <v>0.21689496349394399</v>
      </c>
      <c r="H138">
        <v>-0.97786896296296399</v>
      </c>
      <c r="K138" t="s">
        <v>235</v>
      </c>
      <c r="L138">
        <v>0.230490522689243</v>
      </c>
      <c r="M138">
        <v>-1.1866019999999999</v>
      </c>
    </row>
    <row r="139" spans="1:13" x14ac:dyDescent="0.25">
      <c r="A139" t="s">
        <v>531</v>
      </c>
      <c r="B139">
        <v>0.28442559908228499</v>
      </c>
      <c r="C139">
        <v>0.45061758095238102</v>
      </c>
      <c r="F139" t="s">
        <v>188</v>
      </c>
      <c r="G139">
        <v>0.22137951720292501</v>
      </c>
      <c r="H139">
        <v>-0.87206320740740795</v>
      </c>
      <c r="K139" t="s">
        <v>499</v>
      </c>
      <c r="L139">
        <v>0.23241738253032301</v>
      </c>
      <c r="M139">
        <v>-1.4932297999999999</v>
      </c>
    </row>
    <row r="140" spans="1:13" x14ac:dyDescent="0.25">
      <c r="A140" t="s">
        <v>205</v>
      </c>
      <c r="B140">
        <v>0.28510302036623503</v>
      </c>
      <c r="C140">
        <v>1.10319314285714</v>
      </c>
      <c r="F140" t="s">
        <v>93</v>
      </c>
      <c r="G140">
        <v>0.22406281125795799</v>
      </c>
      <c r="H140">
        <v>-1.2698081925925899</v>
      </c>
      <c r="K140" t="s">
        <v>138</v>
      </c>
      <c r="L140">
        <v>0.23248848600559299</v>
      </c>
      <c r="M140">
        <v>-2.3050894</v>
      </c>
    </row>
    <row r="141" spans="1:13" x14ac:dyDescent="0.25">
      <c r="A141" t="s">
        <v>247</v>
      </c>
      <c r="B141">
        <v>0.286620978447023</v>
      </c>
      <c r="C141">
        <v>1.4659578952381001</v>
      </c>
      <c r="F141" t="s">
        <v>16</v>
      </c>
      <c r="G141">
        <v>0.22479787287219999</v>
      </c>
      <c r="H141">
        <v>0.51435699999999995</v>
      </c>
      <c r="K141" t="s">
        <v>450</v>
      </c>
      <c r="L141">
        <v>0.23312614561110501</v>
      </c>
      <c r="M141">
        <v>-1.0086618000000001</v>
      </c>
    </row>
    <row r="142" spans="1:13" x14ac:dyDescent="0.25">
      <c r="A142" t="s">
        <v>252</v>
      </c>
      <c r="B142">
        <v>0.28810611990644802</v>
      </c>
      <c r="C142">
        <v>0.46751998095238201</v>
      </c>
      <c r="F142" t="s">
        <v>185</v>
      </c>
      <c r="G142">
        <v>0.22957815672358001</v>
      </c>
      <c r="H142">
        <v>-0.70028762962962998</v>
      </c>
      <c r="K142" t="s">
        <v>395</v>
      </c>
      <c r="L142">
        <v>0.23364796517627701</v>
      </c>
      <c r="M142">
        <v>-1.2210369999999999</v>
      </c>
    </row>
    <row r="143" spans="1:13" x14ac:dyDescent="0.25">
      <c r="A143" t="s">
        <v>545</v>
      </c>
      <c r="B143">
        <v>0.28890014246819901</v>
      </c>
      <c r="C143">
        <v>1.48999538095238</v>
      </c>
      <c r="F143" t="s">
        <v>1</v>
      </c>
      <c r="G143">
        <v>0.22961847459511001</v>
      </c>
      <c r="H143">
        <v>0.72991765185185198</v>
      </c>
      <c r="K143" t="s">
        <v>355</v>
      </c>
      <c r="L143">
        <v>0.23487906866955799</v>
      </c>
      <c r="M143">
        <v>-0.98212039999999901</v>
      </c>
    </row>
    <row r="144" spans="1:13" x14ac:dyDescent="0.25">
      <c r="A144" t="s">
        <v>214</v>
      </c>
      <c r="B144">
        <v>0.28994593368893101</v>
      </c>
      <c r="C144">
        <v>0.60672859999999895</v>
      </c>
      <c r="F144" t="s">
        <v>352</v>
      </c>
      <c r="G144">
        <v>0.230802304600803</v>
      </c>
      <c r="H144">
        <v>-0.92480903703703599</v>
      </c>
      <c r="K144" t="s">
        <v>95</v>
      </c>
      <c r="L144">
        <v>0.23652085691585101</v>
      </c>
      <c r="M144">
        <v>-1.8652778000000001</v>
      </c>
    </row>
    <row r="145" spans="1:13" x14ac:dyDescent="0.25">
      <c r="A145" t="s">
        <v>458</v>
      </c>
      <c r="B145">
        <v>0.29007154184327399</v>
      </c>
      <c r="C145">
        <v>-0.96498252380952398</v>
      </c>
      <c r="F145" t="s">
        <v>350</v>
      </c>
      <c r="G145">
        <v>0.231207682967803</v>
      </c>
      <c r="H145">
        <v>-1.1573436592592601</v>
      </c>
      <c r="K145" t="s">
        <v>543</v>
      </c>
      <c r="L145">
        <v>0.23923518025232801</v>
      </c>
      <c r="M145">
        <v>-1.8474162000000001</v>
      </c>
    </row>
    <row r="146" spans="1:13" x14ac:dyDescent="0.25">
      <c r="A146" t="s">
        <v>435</v>
      </c>
      <c r="B146">
        <v>0.29030355223131099</v>
      </c>
      <c r="C146">
        <v>1.1952586952380899</v>
      </c>
      <c r="F146" t="s">
        <v>256</v>
      </c>
      <c r="G146">
        <v>0.23386703368814399</v>
      </c>
      <c r="H146">
        <v>1.09563227407407</v>
      </c>
      <c r="K146" t="s">
        <v>385</v>
      </c>
      <c r="L146">
        <v>0.23967070461784401</v>
      </c>
      <c r="M146">
        <v>-1.8903635999999999</v>
      </c>
    </row>
    <row r="147" spans="1:13" x14ac:dyDescent="0.25">
      <c r="A147" t="s">
        <v>358</v>
      </c>
      <c r="B147">
        <v>0.29101913721192502</v>
      </c>
      <c r="C147">
        <v>-0.67791547619047599</v>
      </c>
      <c r="F147" t="s">
        <v>113</v>
      </c>
      <c r="G147">
        <v>0.23439151226647001</v>
      </c>
      <c r="H147">
        <v>1.22375643703704</v>
      </c>
      <c r="K147" t="s">
        <v>85</v>
      </c>
      <c r="L147">
        <v>0.240644912547994</v>
      </c>
      <c r="M147">
        <v>-1.1595712</v>
      </c>
    </row>
    <row r="148" spans="1:13" x14ac:dyDescent="0.25">
      <c r="A148" t="s">
        <v>299</v>
      </c>
      <c r="B148">
        <v>0.291943626639666</v>
      </c>
      <c r="C148">
        <v>0.61623440000000096</v>
      </c>
      <c r="F148" t="s">
        <v>184</v>
      </c>
      <c r="G148">
        <v>0.234918069595389</v>
      </c>
      <c r="H148">
        <v>-0.916666955555555</v>
      </c>
      <c r="K148" t="s">
        <v>552</v>
      </c>
      <c r="L148">
        <v>0.244704165126156</v>
      </c>
      <c r="M148">
        <v>-1.5489044000000001</v>
      </c>
    </row>
    <row r="149" spans="1:13" x14ac:dyDescent="0.25">
      <c r="A149" t="s">
        <v>15</v>
      </c>
      <c r="B149">
        <v>0.292279535202151</v>
      </c>
      <c r="C149">
        <v>0.63382566666666695</v>
      </c>
      <c r="F149" t="s">
        <v>104</v>
      </c>
      <c r="G149">
        <v>0.23504996656895699</v>
      </c>
      <c r="H149">
        <v>-0.94656177777777695</v>
      </c>
      <c r="K149" t="s">
        <v>210</v>
      </c>
      <c r="L149">
        <v>0.24477695690688001</v>
      </c>
      <c r="M149">
        <v>-0.85742220000000002</v>
      </c>
    </row>
    <row r="150" spans="1:13" x14ac:dyDescent="0.25">
      <c r="A150" t="s">
        <v>382</v>
      </c>
      <c r="B150">
        <v>0.29610534846276898</v>
      </c>
      <c r="C150">
        <v>0.485968923809524</v>
      </c>
      <c r="F150" t="s">
        <v>566</v>
      </c>
      <c r="G150">
        <v>0.23613480253618099</v>
      </c>
      <c r="H150">
        <v>-0.96783479259259197</v>
      </c>
      <c r="K150" t="s">
        <v>12</v>
      </c>
      <c r="L150">
        <v>0.24547891151595899</v>
      </c>
      <c r="M150">
        <v>-0.68512819999999897</v>
      </c>
    </row>
    <row r="151" spans="1:13" x14ac:dyDescent="0.25">
      <c r="A151" t="s">
        <v>107</v>
      </c>
      <c r="B151">
        <v>0.29645316198357602</v>
      </c>
      <c r="C151">
        <v>1.6575271428571401</v>
      </c>
      <c r="F151" t="s">
        <v>424</v>
      </c>
      <c r="G151">
        <v>0.23678816104709</v>
      </c>
      <c r="H151">
        <v>-0.90393411851851801</v>
      </c>
      <c r="K151" t="s">
        <v>405</v>
      </c>
      <c r="L151">
        <v>0.24588199386557699</v>
      </c>
      <c r="M151">
        <v>-0.713723199999999</v>
      </c>
    </row>
    <row r="152" spans="1:13" x14ac:dyDescent="0.25">
      <c r="A152" t="s">
        <v>439</v>
      </c>
      <c r="B152">
        <v>0.29701324162896803</v>
      </c>
      <c r="C152">
        <v>0.69004619999999905</v>
      </c>
      <c r="F152" t="s">
        <v>231</v>
      </c>
      <c r="G152">
        <v>0.23687582733845899</v>
      </c>
      <c r="H152">
        <v>-0.88303844444444501</v>
      </c>
      <c r="K152" t="s">
        <v>287</v>
      </c>
      <c r="L152">
        <v>0.24771365209929999</v>
      </c>
      <c r="M152">
        <v>-0.58383079999999998</v>
      </c>
    </row>
    <row r="153" spans="1:13" x14ac:dyDescent="0.25">
      <c r="A153" t="s">
        <v>445</v>
      </c>
      <c r="B153">
        <v>0.29772688881723802</v>
      </c>
      <c r="C153">
        <v>0.41710738095238198</v>
      </c>
      <c r="F153" t="s">
        <v>532</v>
      </c>
      <c r="G153">
        <v>0.239788311890719</v>
      </c>
      <c r="H153">
        <v>0.50559941481481396</v>
      </c>
      <c r="K153" t="s">
        <v>387</v>
      </c>
      <c r="L153">
        <v>0.24935784452680201</v>
      </c>
      <c r="M153">
        <v>-1.0809504000000001</v>
      </c>
    </row>
    <row r="154" spans="1:13" x14ac:dyDescent="0.25">
      <c r="A154" t="s">
        <v>117</v>
      </c>
      <c r="B154">
        <v>0.29875932169569003</v>
      </c>
      <c r="C154">
        <v>0.82848520000000003</v>
      </c>
      <c r="F154" t="s">
        <v>298</v>
      </c>
      <c r="G154">
        <v>0.240661646804184</v>
      </c>
      <c r="H154">
        <v>-0.84466288888888696</v>
      </c>
      <c r="K154" t="s">
        <v>135</v>
      </c>
      <c r="L154">
        <v>0.24987536239215399</v>
      </c>
      <c r="M154">
        <v>-0.79486060000000003</v>
      </c>
    </row>
    <row r="155" spans="1:13" x14ac:dyDescent="0.25">
      <c r="A155" t="s">
        <v>608</v>
      </c>
      <c r="B155">
        <v>0.30102421420285802</v>
      </c>
      <c r="C155">
        <v>1.49652900952381</v>
      </c>
      <c r="F155" t="s">
        <v>399</v>
      </c>
      <c r="G155">
        <v>0.24330102436582399</v>
      </c>
      <c r="H155">
        <v>-0.99944852592592603</v>
      </c>
      <c r="K155" t="s">
        <v>572</v>
      </c>
      <c r="L155">
        <v>0.25089795136932103</v>
      </c>
      <c r="M155">
        <v>-1.0568546000000001</v>
      </c>
    </row>
    <row r="156" spans="1:13" x14ac:dyDescent="0.25">
      <c r="A156" t="s">
        <v>529</v>
      </c>
      <c r="B156">
        <v>0.302901401553403</v>
      </c>
      <c r="C156">
        <v>0.99554284761904799</v>
      </c>
      <c r="F156" t="s">
        <v>253</v>
      </c>
      <c r="G156">
        <v>0.24420457843555199</v>
      </c>
      <c r="H156">
        <v>-0.40592217037036998</v>
      </c>
      <c r="K156" t="s">
        <v>507</v>
      </c>
      <c r="L156">
        <v>0.25149221078356399</v>
      </c>
      <c r="M156">
        <v>-1.3186994000000001</v>
      </c>
    </row>
    <row r="157" spans="1:13" x14ac:dyDescent="0.25">
      <c r="A157" t="s">
        <v>155</v>
      </c>
      <c r="B157">
        <v>0.30295302894935999</v>
      </c>
      <c r="C157">
        <v>0.39606401904761901</v>
      </c>
      <c r="F157" t="s">
        <v>343</v>
      </c>
      <c r="G157">
        <v>0.24516653637177899</v>
      </c>
      <c r="H157">
        <v>-0.46071244444444498</v>
      </c>
      <c r="K157" t="s">
        <v>379</v>
      </c>
      <c r="L157">
        <v>0.252994144093938</v>
      </c>
      <c r="M157">
        <v>-1.4259316</v>
      </c>
    </row>
    <row r="158" spans="1:13" x14ac:dyDescent="0.25">
      <c r="A158" t="s">
        <v>264</v>
      </c>
      <c r="B158">
        <v>0.303027920787097</v>
      </c>
      <c r="C158">
        <v>1.2857943904761899</v>
      </c>
      <c r="F158" t="s">
        <v>543</v>
      </c>
      <c r="G158">
        <v>0.24607345460292801</v>
      </c>
      <c r="H158">
        <v>-0.59590442962962997</v>
      </c>
      <c r="K158" t="s">
        <v>283</v>
      </c>
      <c r="L158">
        <v>0.25456225453266501</v>
      </c>
      <c r="M158">
        <v>-0.72837839999999998</v>
      </c>
    </row>
    <row r="159" spans="1:13" x14ac:dyDescent="0.25">
      <c r="A159" t="s">
        <v>241</v>
      </c>
      <c r="B159">
        <v>0.30494561281910798</v>
      </c>
      <c r="C159">
        <v>0.60567157142857098</v>
      </c>
      <c r="F159" t="s">
        <v>370</v>
      </c>
      <c r="G159">
        <v>0.246473885403311</v>
      </c>
      <c r="H159">
        <v>-1.21393436296296</v>
      </c>
      <c r="K159" t="s">
        <v>609</v>
      </c>
      <c r="L159">
        <v>0.25467399771369198</v>
      </c>
      <c r="M159">
        <v>-1.0092867999999999</v>
      </c>
    </row>
    <row r="160" spans="1:13" x14ac:dyDescent="0.25">
      <c r="A160" t="s">
        <v>454</v>
      </c>
      <c r="B160">
        <v>0.30517890572921602</v>
      </c>
      <c r="C160">
        <v>1.30557090476191</v>
      </c>
      <c r="F160" t="s">
        <v>227</v>
      </c>
      <c r="G160">
        <v>0.246643446459093</v>
      </c>
      <c r="H160">
        <v>-1.00688048888889</v>
      </c>
      <c r="K160" t="s">
        <v>164</v>
      </c>
      <c r="L160">
        <v>0.25705501824071397</v>
      </c>
      <c r="M160">
        <v>-1.8681662000000001</v>
      </c>
    </row>
    <row r="161" spans="1:13" x14ac:dyDescent="0.25">
      <c r="A161" t="s">
        <v>469</v>
      </c>
      <c r="B161">
        <v>0.30733527556433798</v>
      </c>
      <c r="C161">
        <v>1.54584986666667</v>
      </c>
      <c r="F161" t="s">
        <v>599</v>
      </c>
      <c r="G161">
        <v>0.24840587860826199</v>
      </c>
      <c r="H161">
        <v>-0.87112096296296404</v>
      </c>
      <c r="K161" t="s">
        <v>173</v>
      </c>
      <c r="L161">
        <v>0.25779174772438301</v>
      </c>
      <c r="M161">
        <v>-0.94626500000000002</v>
      </c>
    </row>
    <row r="162" spans="1:13" x14ac:dyDescent="0.25">
      <c r="A162" t="s">
        <v>380</v>
      </c>
      <c r="B162">
        <v>0.30762035759658102</v>
      </c>
      <c r="C162">
        <v>1.0818584857142901</v>
      </c>
      <c r="F162" t="s">
        <v>313</v>
      </c>
      <c r="G162">
        <v>0.24841540783788901</v>
      </c>
      <c r="H162">
        <v>-0.58681510370370404</v>
      </c>
      <c r="K162" t="s">
        <v>574</v>
      </c>
      <c r="L162">
        <v>0.25835069435674901</v>
      </c>
      <c r="M162">
        <v>-0.96539399999999997</v>
      </c>
    </row>
    <row r="163" spans="1:13" x14ac:dyDescent="0.25">
      <c r="A163" t="s">
        <v>36</v>
      </c>
      <c r="B163">
        <v>0.308988371929729</v>
      </c>
      <c r="C163">
        <v>0.370491723809524</v>
      </c>
      <c r="F163" t="s">
        <v>392</v>
      </c>
      <c r="G163">
        <v>0.24897615641474899</v>
      </c>
      <c r="H163">
        <v>-0.86050482962963004</v>
      </c>
      <c r="K163" t="s">
        <v>15</v>
      </c>
      <c r="L163">
        <v>0.25895142927766002</v>
      </c>
      <c r="M163">
        <v>-0.77634599999999998</v>
      </c>
    </row>
    <row r="164" spans="1:13" x14ac:dyDescent="0.25">
      <c r="A164" t="s">
        <v>32</v>
      </c>
      <c r="B164">
        <v>0.30961026405129199</v>
      </c>
      <c r="C164">
        <v>0.45775915238095199</v>
      </c>
      <c r="F164" t="s">
        <v>423</v>
      </c>
      <c r="G164">
        <v>0.25223980120200601</v>
      </c>
      <c r="H164">
        <v>-0.87100476296296303</v>
      </c>
      <c r="K164" t="s">
        <v>541</v>
      </c>
      <c r="L164">
        <v>0.259258505404387</v>
      </c>
      <c r="M164">
        <v>-1.5141427999999999</v>
      </c>
    </row>
    <row r="165" spans="1:13" x14ac:dyDescent="0.25">
      <c r="A165" t="s">
        <v>596</v>
      </c>
      <c r="B165">
        <v>0.31077805933230801</v>
      </c>
      <c r="C165">
        <v>0.83101597142857098</v>
      </c>
      <c r="F165" t="s">
        <v>193</v>
      </c>
      <c r="G165">
        <v>0.25400372341441302</v>
      </c>
      <c r="H165">
        <v>-0.99397518518518502</v>
      </c>
      <c r="K165" t="s">
        <v>27</v>
      </c>
      <c r="L165">
        <v>0.26023569878276698</v>
      </c>
      <c r="M165">
        <v>-0.14556340000000001</v>
      </c>
    </row>
    <row r="166" spans="1:13" x14ac:dyDescent="0.25">
      <c r="A166" t="s">
        <v>501</v>
      </c>
      <c r="B166">
        <v>0.31426258772760302</v>
      </c>
      <c r="C166">
        <v>1.3406624285714299</v>
      </c>
      <c r="F166" t="s">
        <v>182</v>
      </c>
      <c r="G166">
        <v>0.25513348036814099</v>
      </c>
      <c r="H166">
        <v>0.56125979259259295</v>
      </c>
      <c r="K166" t="s">
        <v>569</v>
      </c>
      <c r="L166">
        <v>0.26127873860295697</v>
      </c>
      <c r="M166">
        <v>-0.94317499999999999</v>
      </c>
    </row>
    <row r="167" spans="1:13" x14ac:dyDescent="0.25">
      <c r="A167" t="s">
        <v>229</v>
      </c>
      <c r="B167">
        <v>0.31604148901482898</v>
      </c>
      <c r="C167">
        <v>0.469746904761905</v>
      </c>
      <c r="F167" t="s">
        <v>538</v>
      </c>
      <c r="G167">
        <v>0.25585098235928699</v>
      </c>
      <c r="H167">
        <v>-0.38153444444444501</v>
      </c>
      <c r="K167" t="s">
        <v>578</v>
      </c>
      <c r="L167">
        <v>0.26239943383595798</v>
      </c>
      <c r="M167">
        <v>-0.87149339999999897</v>
      </c>
    </row>
    <row r="168" spans="1:13" x14ac:dyDescent="0.25">
      <c r="A168" t="s">
        <v>160</v>
      </c>
      <c r="B168">
        <v>0.32037544062562401</v>
      </c>
      <c r="C168">
        <v>0.288756752380952</v>
      </c>
      <c r="F168" t="s">
        <v>341</v>
      </c>
      <c r="G168">
        <v>0.25865268082695297</v>
      </c>
      <c r="H168">
        <v>-0.865878185185185</v>
      </c>
      <c r="K168" t="s">
        <v>19</v>
      </c>
      <c r="L168">
        <v>0.26280080569829101</v>
      </c>
      <c r="M168">
        <v>-1.5741102</v>
      </c>
    </row>
    <row r="169" spans="1:13" x14ac:dyDescent="0.25">
      <c r="A169" t="s">
        <v>8</v>
      </c>
      <c r="B169">
        <v>0.32042519827099802</v>
      </c>
      <c r="C169">
        <v>0.70619032380952396</v>
      </c>
      <c r="F169" t="s">
        <v>395</v>
      </c>
      <c r="G169">
        <v>0.258752707315063</v>
      </c>
      <c r="H169">
        <v>-0.48014572592592603</v>
      </c>
      <c r="K169" t="s">
        <v>328</v>
      </c>
      <c r="L169">
        <v>0.26367759637472499</v>
      </c>
      <c r="M169">
        <v>-1.2954144000000001</v>
      </c>
    </row>
    <row r="170" spans="1:13" x14ac:dyDescent="0.25">
      <c r="A170" t="s">
        <v>273</v>
      </c>
      <c r="B170">
        <v>0.32118861903430701</v>
      </c>
      <c r="C170">
        <v>0.75170237142857099</v>
      </c>
      <c r="F170" t="s">
        <v>491</v>
      </c>
      <c r="G170">
        <v>0.25927984646054703</v>
      </c>
      <c r="H170">
        <v>-0.64412950370370403</v>
      </c>
      <c r="K170" t="s">
        <v>285</v>
      </c>
      <c r="L170">
        <v>0.266436274711012</v>
      </c>
      <c r="M170">
        <v>-1.8698254000000001</v>
      </c>
    </row>
    <row r="171" spans="1:13" x14ac:dyDescent="0.25">
      <c r="A171" t="s">
        <v>16</v>
      </c>
      <c r="B171">
        <v>0.32270449707693699</v>
      </c>
      <c r="C171">
        <v>0.38077266666666698</v>
      </c>
      <c r="F171" t="s">
        <v>522</v>
      </c>
      <c r="G171">
        <v>0.26289337473930002</v>
      </c>
      <c r="H171">
        <v>-0.70949927407407398</v>
      </c>
      <c r="K171" t="s">
        <v>461</v>
      </c>
      <c r="L171">
        <v>0.26668983553160203</v>
      </c>
      <c r="M171">
        <v>-1.0434104</v>
      </c>
    </row>
    <row r="172" spans="1:13" x14ac:dyDescent="0.25">
      <c r="A172" t="s">
        <v>557</v>
      </c>
      <c r="B172">
        <v>0.32314433854515301</v>
      </c>
      <c r="C172">
        <v>1.35902884761905</v>
      </c>
      <c r="F172" t="s">
        <v>378</v>
      </c>
      <c r="G172">
        <v>0.26459852485020302</v>
      </c>
      <c r="H172">
        <v>-0.98022282962962803</v>
      </c>
      <c r="K172" t="s">
        <v>304</v>
      </c>
      <c r="L172">
        <v>0.26770967650565802</v>
      </c>
      <c r="M172">
        <v>-1.4053709999999999</v>
      </c>
    </row>
    <row r="173" spans="1:13" x14ac:dyDescent="0.25">
      <c r="A173" t="s">
        <v>225</v>
      </c>
      <c r="B173">
        <v>0.32537647447571899</v>
      </c>
      <c r="C173">
        <v>0.70341594285714204</v>
      </c>
      <c r="F173" t="s">
        <v>427</v>
      </c>
      <c r="G173">
        <v>0.264751559025036</v>
      </c>
      <c r="H173">
        <v>-0.81280245925925998</v>
      </c>
      <c r="K173" t="s">
        <v>506</v>
      </c>
      <c r="L173">
        <v>0.26790123752408901</v>
      </c>
      <c r="M173">
        <v>-1.5144438</v>
      </c>
    </row>
    <row r="174" spans="1:13" x14ac:dyDescent="0.25">
      <c r="A174" t="s">
        <v>203</v>
      </c>
      <c r="B174">
        <v>0.32696069353266899</v>
      </c>
      <c r="C174">
        <v>0.98564612380952399</v>
      </c>
      <c r="F174" t="s">
        <v>59</v>
      </c>
      <c r="G174">
        <v>0.26704767150497399</v>
      </c>
      <c r="H174">
        <v>1.32451093333333</v>
      </c>
      <c r="K174" t="s">
        <v>16</v>
      </c>
      <c r="L174">
        <v>0.26798746745022001</v>
      </c>
      <c r="M174">
        <v>-1.0963894000000001</v>
      </c>
    </row>
    <row r="175" spans="1:13" x14ac:dyDescent="0.25">
      <c r="A175" t="s">
        <v>7</v>
      </c>
      <c r="B175">
        <v>0.32748243989325598</v>
      </c>
      <c r="C175">
        <v>0.39384197142857102</v>
      </c>
      <c r="F175" t="s">
        <v>527</v>
      </c>
      <c r="G175">
        <v>0.26760193785659397</v>
      </c>
      <c r="H175">
        <v>-0.47191000740740702</v>
      </c>
      <c r="K175" t="s">
        <v>284</v>
      </c>
      <c r="L175">
        <v>0.26813401905082901</v>
      </c>
      <c r="M175">
        <v>-0.72813740000000104</v>
      </c>
    </row>
    <row r="176" spans="1:13" x14ac:dyDescent="0.25">
      <c r="A176" t="s">
        <v>328</v>
      </c>
      <c r="B176">
        <v>0.32769251528427401</v>
      </c>
      <c r="C176">
        <v>0.55458403809523804</v>
      </c>
      <c r="F176" t="s">
        <v>81</v>
      </c>
      <c r="G176">
        <v>0.27219857782176299</v>
      </c>
      <c r="H176">
        <v>-0.59059999259259199</v>
      </c>
      <c r="K176" t="s">
        <v>338</v>
      </c>
      <c r="L176">
        <v>0.26873912374514303</v>
      </c>
      <c r="M176">
        <v>-0.92178259999999901</v>
      </c>
    </row>
    <row r="177" spans="1:13" x14ac:dyDescent="0.25">
      <c r="A177" t="s">
        <v>40</v>
      </c>
      <c r="B177">
        <v>0.32925657717170898</v>
      </c>
      <c r="C177">
        <v>2.1373047619047601E-2</v>
      </c>
      <c r="F177" t="s">
        <v>172</v>
      </c>
      <c r="G177">
        <v>0.27463429836939102</v>
      </c>
      <c r="H177">
        <v>-0.42170162962962898</v>
      </c>
      <c r="K177" t="s">
        <v>66</v>
      </c>
      <c r="L177">
        <v>0.27030922759897602</v>
      </c>
      <c r="M177">
        <v>-1.1621018000000001</v>
      </c>
    </row>
    <row r="178" spans="1:13" x14ac:dyDescent="0.25">
      <c r="A178" t="s">
        <v>278</v>
      </c>
      <c r="B178">
        <v>0.32925657717170898</v>
      </c>
      <c r="C178">
        <v>0.13194104761904801</v>
      </c>
      <c r="F178" t="s">
        <v>600</v>
      </c>
      <c r="G178">
        <v>0.27468732497366899</v>
      </c>
      <c r="H178">
        <v>-0.82940103703703705</v>
      </c>
      <c r="K178" t="s">
        <v>398</v>
      </c>
      <c r="L178">
        <v>0.27064430891394098</v>
      </c>
      <c r="M178">
        <v>-0.65310880000000004</v>
      </c>
    </row>
    <row r="179" spans="1:13" x14ac:dyDescent="0.25">
      <c r="A179" t="s">
        <v>176</v>
      </c>
      <c r="B179">
        <v>0.33026544618459502</v>
      </c>
      <c r="C179">
        <v>0.33299829523809499</v>
      </c>
      <c r="F179" t="s">
        <v>270</v>
      </c>
      <c r="G179">
        <v>0.27671305122189099</v>
      </c>
      <c r="H179">
        <v>-0.41727749629629501</v>
      </c>
      <c r="K179" t="s">
        <v>67</v>
      </c>
      <c r="L179">
        <v>0.27121057649142899</v>
      </c>
      <c r="M179">
        <v>-1.1982884</v>
      </c>
    </row>
    <row r="180" spans="1:13" x14ac:dyDescent="0.25">
      <c r="A180" t="s">
        <v>4</v>
      </c>
      <c r="B180">
        <v>0.33404524272564701</v>
      </c>
      <c r="C180">
        <v>1.0891178761904801</v>
      </c>
      <c r="F180" t="s">
        <v>144</v>
      </c>
      <c r="G180">
        <v>0.276972038969998</v>
      </c>
      <c r="H180">
        <v>-0.57112633333333396</v>
      </c>
      <c r="K180" t="s">
        <v>564</v>
      </c>
      <c r="L180">
        <v>0.27123977566014901</v>
      </c>
      <c r="M180">
        <v>-1.8312885999999999</v>
      </c>
    </row>
    <row r="181" spans="1:13" x14ac:dyDescent="0.25">
      <c r="A181" t="s">
        <v>256</v>
      </c>
      <c r="B181">
        <v>0.33434085928426099</v>
      </c>
      <c r="C181">
        <v>0.91606200952380901</v>
      </c>
      <c r="F181" t="s">
        <v>345</v>
      </c>
      <c r="G181">
        <v>0.27893992520472499</v>
      </c>
      <c r="H181">
        <v>-0.82288680740740705</v>
      </c>
      <c r="K181" t="s">
        <v>308</v>
      </c>
      <c r="L181">
        <v>0.27129092804532001</v>
      </c>
      <c r="M181">
        <v>-1.5074962000000001</v>
      </c>
    </row>
    <row r="182" spans="1:13" x14ac:dyDescent="0.25">
      <c r="A182" t="s">
        <v>581</v>
      </c>
      <c r="B182">
        <v>0.33675287585192298</v>
      </c>
      <c r="C182">
        <v>0.36941457142857098</v>
      </c>
      <c r="F182" t="s">
        <v>458</v>
      </c>
      <c r="G182">
        <v>0.27994244620320602</v>
      </c>
      <c r="H182">
        <v>-0.98754840740740701</v>
      </c>
      <c r="K182" t="s">
        <v>268</v>
      </c>
      <c r="L182">
        <v>0.27160550344137602</v>
      </c>
      <c r="M182">
        <v>1.7240612</v>
      </c>
    </row>
    <row r="183" spans="1:13" x14ac:dyDescent="0.25">
      <c r="A183" t="s">
        <v>307</v>
      </c>
      <c r="B183">
        <v>0.33953017285258402</v>
      </c>
      <c r="C183">
        <v>0.41847490476190402</v>
      </c>
      <c r="F183" t="s">
        <v>315</v>
      </c>
      <c r="G183">
        <v>0.28029713443635401</v>
      </c>
      <c r="H183">
        <v>-0.63588298518518505</v>
      </c>
      <c r="K183" t="s">
        <v>158</v>
      </c>
      <c r="L183">
        <v>0.27321814471209599</v>
      </c>
      <c r="M183">
        <v>-1.1816736000000001</v>
      </c>
    </row>
    <row r="184" spans="1:13" x14ac:dyDescent="0.25">
      <c r="A184" t="s">
        <v>162</v>
      </c>
      <c r="B184">
        <v>0.33974305866342702</v>
      </c>
      <c r="C184">
        <v>-0.82730098095238003</v>
      </c>
      <c r="F184" t="s">
        <v>450</v>
      </c>
      <c r="G184">
        <v>0.28251419895450203</v>
      </c>
      <c r="H184">
        <v>-0.419323674074075</v>
      </c>
      <c r="K184" t="s">
        <v>459</v>
      </c>
      <c r="L184">
        <v>0.27330039665357603</v>
      </c>
      <c r="M184">
        <v>-1.1401584</v>
      </c>
    </row>
    <row r="185" spans="1:13" x14ac:dyDescent="0.25">
      <c r="A185" t="s">
        <v>61</v>
      </c>
      <c r="B185">
        <v>0.34037439484813697</v>
      </c>
      <c r="C185">
        <v>0.56640833333333296</v>
      </c>
      <c r="F185" t="s">
        <v>466</v>
      </c>
      <c r="G185">
        <v>0.28293963167376801</v>
      </c>
      <c r="H185">
        <v>-0.80366738518518499</v>
      </c>
      <c r="K185" t="s">
        <v>337</v>
      </c>
      <c r="L185">
        <v>0.27417915358321998</v>
      </c>
      <c r="M185">
        <v>-1.1940004</v>
      </c>
    </row>
    <row r="186" spans="1:13" x14ac:dyDescent="0.25">
      <c r="A186" t="s">
        <v>217</v>
      </c>
      <c r="B186">
        <v>0.34087778322471002</v>
      </c>
      <c r="C186">
        <v>0.38921042857142801</v>
      </c>
      <c r="F186" t="s">
        <v>277</v>
      </c>
      <c r="G186">
        <v>0.28345491155744801</v>
      </c>
      <c r="H186">
        <v>-0.77461846666666601</v>
      </c>
      <c r="K186" t="s">
        <v>220</v>
      </c>
      <c r="L186">
        <v>0.27561714568683998</v>
      </c>
      <c r="M186">
        <v>-0.82997160000000003</v>
      </c>
    </row>
    <row r="187" spans="1:13" x14ac:dyDescent="0.25">
      <c r="A187" t="s">
        <v>35</v>
      </c>
      <c r="B187">
        <v>0.34162805897734499</v>
      </c>
      <c r="C187">
        <v>1.14950780952381</v>
      </c>
      <c r="F187" t="s">
        <v>609</v>
      </c>
      <c r="G187">
        <v>0.28346812454819298</v>
      </c>
      <c r="H187">
        <v>-0.72440245185185104</v>
      </c>
      <c r="K187" t="s">
        <v>274</v>
      </c>
      <c r="L187">
        <v>0.27589000851925599</v>
      </c>
      <c r="M187">
        <v>-0.97697259999999997</v>
      </c>
    </row>
    <row r="188" spans="1:13" x14ac:dyDescent="0.25">
      <c r="A188" t="s">
        <v>145</v>
      </c>
      <c r="B188">
        <v>0.34315486462911399</v>
      </c>
      <c r="C188">
        <v>-0.95437704761904796</v>
      </c>
      <c r="F188" t="s">
        <v>347</v>
      </c>
      <c r="G188">
        <v>0.28541585824047999</v>
      </c>
      <c r="H188">
        <v>-0.74211925925925804</v>
      </c>
      <c r="K188" t="s">
        <v>294</v>
      </c>
      <c r="L188">
        <v>0.27604273689798597</v>
      </c>
      <c r="M188">
        <v>-1.3978268</v>
      </c>
    </row>
    <row r="189" spans="1:13" x14ac:dyDescent="0.25">
      <c r="A189" t="s">
        <v>449</v>
      </c>
      <c r="B189">
        <v>0.34465824145819401</v>
      </c>
      <c r="C189">
        <v>0.92768652380952399</v>
      </c>
      <c r="F189" t="s">
        <v>289</v>
      </c>
      <c r="G189">
        <v>0.28591395851882101</v>
      </c>
      <c r="H189">
        <v>-0.77482087407407396</v>
      </c>
      <c r="K189" t="s">
        <v>503</v>
      </c>
      <c r="L189">
        <v>0.27630648700376398</v>
      </c>
      <c r="M189">
        <v>-2.3112195999999998</v>
      </c>
    </row>
    <row r="190" spans="1:13" x14ac:dyDescent="0.25">
      <c r="A190" t="s">
        <v>562</v>
      </c>
      <c r="B190">
        <v>0.34518964615495501</v>
      </c>
      <c r="C190">
        <v>0.29130070476190401</v>
      </c>
      <c r="F190" t="s">
        <v>406</v>
      </c>
      <c r="G190">
        <v>0.28863466505500601</v>
      </c>
      <c r="H190">
        <v>-0.68857579259259305</v>
      </c>
      <c r="K190" t="s">
        <v>237</v>
      </c>
      <c r="L190">
        <v>0.27847558486144802</v>
      </c>
      <c r="M190">
        <v>-0.75244719999999998</v>
      </c>
    </row>
    <row r="191" spans="1:13" x14ac:dyDescent="0.25">
      <c r="A191" t="s">
        <v>221</v>
      </c>
      <c r="B191">
        <v>0.349690064099686</v>
      </c>
      <c r="C191">
        <v>0.303300190476191</v>
      </c>
      <c r="F191" t="s">
        <v>56</v>
      </c>
      <c r="G191">
        <v>0.291588932027464</v>
      </c>
      <c r="H191">
        <v>1.7120719555555599</v>
      </c>
      <c r="K191" t="s">
        <v>160</v>
      </c>
      <c r="L191">
        <v>0.27849933288864198</v>
      </c>
      <c r="M191">
        <v>-0.82134019999999996</v>
      </c>
    </row>
    <row r="192" spans="1:13" x14ac:dyDescent="0.25">
      <c r="A192" t="s">
        <v>521</v>
      </c>
      <c r="B192">
        <v>0.35001417480354802</v>
      </c>
      <c r="C192">
        <v>0.79051105714285697</v>
      </c>
      <c r="F192" t="s">
        <v>320</v>
      </c>
      <c r="G192">
        <v>0.29161697198766201</v>
      </c>
      <c r="H192">
        <v>-1.7060487703703699</v>
      </c>
      <c r="K192" t="s">
        <v>113</v>
      </c>
      <c r="L192">
        <v>0.28335549148311101</v>
      </c>
      <c r="M192">
        <v>-1.55253</v>
      </c>
    </row>
    <row r="193" spans="1:13" x14ac:dyDescent="0.25">
      <c r="A193" t="s">
        <v>113</v>
      </c>
      <c r="B193">
        <v>0.351520542775414</v>
      </c>
      <c r="C193">
        <v>0.96594768571428602</v>
      </c>
      <c r="F193" t="s">
        <v>541</v>
      </c>
      <c r="G193">
        <v>0.29267075710132301</v>
      </c>
      <c r="H193">
        <v>-1.12777185185185</v>
      </c>
      <c r="K193" t="s">
        <v>455</v>
      </c>
      <c r="L193">
        <v>0.28607772204417298</v>
      </c>
      <c r="M193">
        <v>-0.6814808</v>
      </c>
    </row>
    <row r="194" spans="1:13" x14ac:dyDescent="0.25">
      <c r="A194" t="s">
        <v>166</v>
      </c>
      <c r="B194">
        <v>0.35257353501600303</v>
      </c>
      <c r="C194">
        <v>1.0774458380952401</v>
      </c>
      <c r="F194" t="s">
        <v>597</v>
      </c>
      <c r="G194">
        <v>0.294850386596757</v>
      </c>
      <c r="H194">
        <v>-0.93053981481481496</v>
      </c>
      <c r="K194" t="s">
        <v>141</v>
      </c>
      <c r="L194">
        <v>0.28763252484479601</v>
      </c>
      <c r="M194">
        <v>-0.81027400000000005</v>
      </c>
    </row>
    <row r="195" spans="1:13" x14ac:dyDescent="0.25">
      <c r="A195" t="s">
        <v>29</v>
      </c>
      <c r="B195">
        <v>0.35871167137073301</v>
      </c>
      <c r="C195">
        <v>0.72330796190476199</v>
      </c>
      <c r="F195" t="s">
        <v>282</v>
      </c>
      <c r="G195">
        <v>0.29527621258869202</v>
      </c>
      <c r="H195">
        <v>-0.67611639259259304</v>
      </c>
      <c r="K195" t="s">
        <v>519</v>
      </c>
      <c r="L195">
        <v>0.28831247872424398</v>
      </c>
      <c r="M195">
        <v>-0.80759260000000099</v>
      </c>
    </row>
    <row r="196" spans="1:13" x14ac:dyDescent="0.25">
      <c r="A196" t="s">
        <v>448</v>
      </c>
      <c r="B196">
        <v>0.36278978940471901</v>
      </c>
      <c r="C196">
        <v>0.41350253333333398</v>
      </c>
      <c r="F196" t="s">
        <v>545</v>
      </c>
      <c r="G196">
        <v>0.29633399216640199</v>
      </c>
      <c r="H196">
        <v>1.46936555555556</v>
      </c>
      <c r="K196" t="s">
        <v>228</v>
      </c>
      <c r="L196">
        <v>0.28841340580298003</v>
      </c>
      <c r="M196">
        <v>-1.1339716</v>
      </c>
    </row>
    <row r="197" spans="1:13" x14ac:dyDescent="0.25">
      <c r="A197" t="s">
        <v>353</v>
      </c>
      <c r="B197">
        <v>0.36399720679658898</v>
      </c>
      <c r="C197">
        <v>0.92470987619047695</v>
      </c>
      <c r="F197" t="s">
        <v>181</v>
      </c>
      <c r="G197">
        <v>0.29753577727528402</v>
      </c>
      <c r="H197">
        <v>-0.83426616296296396</v>
      </c>
      <c r="K197" t="s">
        <v>288</v>
      </c>
      <c r="L197">
        <v>0.28959081458580999</v>
      </c>
      <c r="M197">
        <v>-0.95810300000000104</v>
      </c>
    </row>
    <row r="198" spans="1:13" x14ac:dyDescent="0.25">
      <c r="A198" t="s">
        <v>415</v>
      </c>
      <c r="B198">
        <v>0.36439332085292597</v>
      </c>
      <c r="C198">
        <v>1.44633342857143</v>
      </c>
      <c r="F198" t="s">
        <v>558</v>
      </c>
      <c r="G198">
        <v>0.29829207583525003</v>
      </c>
      <c r="H198">
        <v>-0.891199407407408</v>
      </c>
      <c r="K198" t="s">
        <v>9</v>
      </c>
      <c r="L198">
        <v>0.29038640979092201</v>
      </c>
      <c r="M198">
        <v>-0.65671400000000002</v>
      </c>
    </row>
    <row r="199" spans="1:13" x14ac:dyDescent="0.25">
      <c r="A199" t="s">
        <v>242</v>
      </c>
      <c r="B199">
        <v>0.37034154704452599</v>
      </c>
      <c r="C199">
        <v>0.73523713333333296</v>
      </c>
      <c r="F199" t="s">
        <v>54</v>
      </c>
      <c r="G199">
        <v>0.30335023476350698</v>
      </c>
      <c r="H199">
        <v>0.85431857037036996</v>
      </c>
      <c r="K199" t="s">
        <v>150</v>
      </c>
      <c r="L199">
        <v>0.29082256658579198</v>
      </c>
      <c r="M199">
        <v>-1.2845766000000001</v>
      </c>
    </row>
    <row r="200" spans="1:13" x14ac:dyDescent="0.25">
      <c r="A200" t="s">
        <v>326</v>
      </c>
      <c r="B200">
        <v>0.37075850775101798</v>
      </c>
      <c r="C200">
        <v>0.41359859999999998</v>
      </c>
      <c r="F200" t="s">
        <v>303</v>
      </c>
      <c r="G200">
        <v>0.30905893413456098</v>
      </c>
      <c r="H200">
        <v>-1.0802382666666701</v>
      </c>
      <c r="K200" t="s">
        <v>196</v>
      </c>
      <c r="L200">
        <v>0.29305773239924698</v>
      </c>
      <c r="M200">
        <v>-1.1122116</v>
      </c>
    </row>
    <row r="201" spans="1:13" x14ac:dyDescent="0.25">
      <c r="A201" t="s">
        <v>12</v>
      </c>
      <c r="B201">
        <v>0.37266332195092799</v>
      </c>
      <c r="C201">
        <v>0.27692868571428603</v>
      </c>
      <c r="F201" t="s">
        <v>468</v>
      </c>
      <c r="G201">
        <v>0.30935786659270698</v>
      </c>
      <c r="H201">
        <v>-0.98249854074074106</v>
      </c>
      <c r="K201" t="s">
        <v>254</v>
      </c>
      <c r="L201">
        <v>0.29326782220938102</v>
      </c>
      <c r="M201">
        <v>-0.61703439999999998</v>
      </c>
    </row>
    <row r="202" spans="1:13" x14ac:dyDescent="0.25">
      <c r="A202" t="s">
        <v>499</v>
      </c>
      <c r="B202">
        <v>0.37302818453890402</v>
      </c>
      <c r="C202">
        <v>0.33851329523809498</v>
      </c>
      <c r="F202" t="s">
        <v>42</v>
      </c>
      <c r="G202">
        <v>0.311065246785792</v>
      </c>
      <c r="H202">
        <v>0.89059180740740795</v>
      </c>
      <c r="K202" t="s">
        <v>18</v>
      </c>
      <c r="L202">
        <v>0.29450267058935198</v>
      </c>
      <c r="M202">
        <v>-1.3093584</v>
      </c>
    </row>
    <row r="203" spans="1:13" x14ac:dyDescent="0.25">
      <c r="A203" t="s">
        <v>101</v>
      </c>
      <c r="B203">
        <v>0.37493265478259102</v>
      </c>
      <c r="C203">
        <v>0.38671435238095198</v>
      </c>
      <c r="F203" t="s">
        <v>171</v>
      </c>
      <c r="G203">
        <v>0.31455839494535198</v>
      </c>
      <c r="H203">
        <v>0.57564999259259197</v>
      </c>
      <c r="K203" t="s">
        <v>181</v>
      </c>
      <c r="L203">
        <v>0.29487892553893502</v>
      </c>
      <c r="M203">
        <v>-1.6194758</v>
      </c>
    </row>
    <row r="204" spans="1:13" x14ac:dyDescent="0.25">
      <c r="A204" t="s">
        <v>539</v>
      </c>
      <c r="B204">
        <v>0.37497349069234198</v>
      </c>
      <c r="C204">
        <v>0.48993113333333199</v>
      </c>
      <c r="F204" t="s">
        <v>484</v>
      </c>
      <c r="G204">
        <v>0.31599567635788101</v>
      </c>
      <c r="H204">
        <v>-0.80505760000000004</v>
      </c>
      <c r="K204" t="s">
        <v>302</v>
      </c>
      <c r="L204">
        <v>0.29494638272757001</v>
      </c>
      <c r="M204">
        <v>-1.0445308</v>
      </c>
    </row>
    <row r="205" spans="1:13" x14ac:dyDescent="0.25">
      <c r="A205" t="s">
        <v>393</v>
      </c>
      <c r="B205">
        <v>0.376118812356319</v>
      </c>
      <c r="C205">
        <v>0.38854054285714101</v>
      </c>
      <c r="F205" t="s">
        <v>36</v>
      </c>
      <c r="G205">
        <v>0.32181123451632798</v>
      </c>
      <c r="H205">
        <v>-0.35911361481481502</v>
      </c>
      <c r="K205" t="s">
        <v>547</v>
      </c>
      <c r="L205">
        <v>0.29566051154647599</v>
      </c>
      <c r="M205">
        <v>-1.0861514000000001</v>
      </c>
    </row>
    <row r="206" spans="1:13" x14ac:dyDescent="0.25">
      <c r="A206" t="s">
        <v>293</v>
      </c>
      <c r="B206">
        <v>0.37657107137565299</v>
      </c>
      <c r="C206">
        <v>0.64268084761904698</v>
      </c>
      <c r="F206" t="s">
        <v>116</v>
      </c>
      <c r="G206">
        <v>0.32203718240468499</v>
      </c>
      <c r="H206">
        <v>-0.73491044444444498</v>
      </c>
      <c r="K206" t="s">
        <v>348</v>
      </c>
      <c r="L206">
        <v>0.29631281766450102</v>
      </c>
      <c r="M206">
        <v>-1.6015972000000001</v>
      </c>
    </row>
    <row r="207" spans="1:13" x14ac:dyDescent="0.25">
      <c r="A207" t="s">
        <v>60</v>
      </c>
      <c r="B207">
        <v>0.37657816639915298</v>
      </c>
      <c r="C207">
        <v>1.1638503809523799</v>
      </c>
      <c r="F207" t="s">
        <v>80</v>
      </c>
      <c r="G207">
        <v>0.32652702226061597</v>
      </c>
      <c r="H207">
        <v>6.3428555555555599E-2</v>
      </c>
      <c r="K207" t="s">
        <v>189</v>
      </c>
      <c r="L207">
        <v>0.29761167419290202</v>
      </c>
      <c r="M207">
        <v>-1.3173674</v>
      </c>
    </row>
    <row r="208" spans="1:13" x14ac:dyDescent="0.25">
      <c r="A208" t="s">
        <v>290</v>
      </c>
      <c r="B208">
        <v>0.37844880871074899</v>
      </c>
      <c r="C208">
        <v>0.51765704761904796</v>
      </c>
      <c r="F208" t="s">
        <v>271</v>
      </c>
      <c r="G208">
        <v>0.32665553118656498</v>
      </c>
      <c r="H208">
        <v>-1.0549937333333299</v>
      </c>
      <c r="K208" t="s">
        <v>176</v>
      </c>
      <c r="L208">
        <v>0.29766448230756298</v>
      </c>
      <c r="M208">
        <v>-0.76915539999999905</v>
      </c>
    </row>
    <row r="209" spans="1:13" x14ac:dyDescent="0.25">
      <c r="A209" t="s">
        <v>547</v>
      </c>
      <c r="B209">
        <v>0.379922199726206</v>
      </c>
      <c r="C209">
        <v>0.52668562857142898</v>
      </c>
      <c r="F209" t="s">
        <v>553</v>
      </c>
      <c r="G209">
        <v>0.327297503529207</v>
      </c>
      <c r="H209">
        <v>-0.92105640740740702</v>
      </c>
      <c r="K209" t="s">
        <v>375</v>
      </c>
      <c r="L209">
        <v>0.29802446173231301</v>
      </c>
      <c r="M209">
        <v>-1.7167501999999999</v>
      </c>
    </row>
    <row r="210" spans="1:13" x14ac:dyDescent="0.25">
      <c r="A210" t="s">
        <v>443</v>
      </c>
      <c r="B210">
        <v>0.38018594155518598</v>
      </c>
      <c r="C210">
        <v>1.10220192380952</v>
      </c>
      <c r="F210" t="s">
        <v>176</v>
      </c>
      <c r="G210">
        <v>0.33036606706127097</v>
      </c>
      <c r="H210">
        <v>-0.32184661481481502</v>
      </c>
      <c r="K210" t="s">
        <v>383</v>
      </c>
      <c r="L210">
        <v>0.29922194514125899</v>
      </c>
      <c r="M210">
        <v>-1.2431650000000001</v>
      </c>
    </row>
    <row r="211" spans="1:13" x14ac:dyDescent="0.25">
      <c r="A211" t="s">
        <v>344</v>
      </c>
      <c r="B211">
        <v>0.38167793467370698</v>
      </c>
      <c r="C211">
        <v>-0.44219031428571398</v>
      </c>
      <c r="F211" t="s">
        <v>312</v>
      </c>
      <c r="G211">
        <v>0.332115391452728</v>
      </c>
      <c r="H211">
        <v>-0.66880611111111299</v>
      </c>
      <c r="K211" t="s">
        <v>146</v>
      </c>
      <c r="L211">
        <v>0.29954773036509702</v>
      </c>
      <c r="M211">
        <v>-1.6872104000000001</v>
      </c>
    </row>
    <row r="212" spans="1:13" x14ac:dyDescent="0.25">
      <c r="A212" t="s">
        <v>74</v>
      </c>
      <c r="B212">
        <v>0.38350723327262598</v>
      </c>
      <c r="C212">
        <v>0.40178340952380898</v>
      </c>
      <c r="F212" t="s">
        <v>123</v>
      </c>
      <c r="G212">
        <v>0.33253253009941702</v>
      </c>
      <c r="H212">
        <v>-1.0616258222222199</v>
      </c>
      <c r="K212" t="s">
        <v>42</v>
      </c>
      <c r="L212">
        <v>0.300694710517042</v>
      </c>
      <c r="M212">
        <v>-1.1207351999999999</v>
      </c>
    </row>
    <row r="213" spans="1:13" x14ac:dyDescent="0.25">
      <c r="A213" t="s">
        <v>37</v>
      </c>
      <c r="B213">
        <v>0.383793110102994</v>
      </c>
      <c r="C213">
        <v>0.43262650476190401</v>
      </c>
      <c r="F213" t="s">
        <v>199</v>
      </c>
      <c r="G213">
        <v>0.33411395516040598</v>
      </c>
      <c r="H213">
        <v>-0.56887252592592796</v>
      </c>
      <c r="K213" t="s">
        <v>37</v>
      </c>
      <c r="L213">
        <v>0.30075546658116997</v>
      </c>
      <c r="M213">
        <v>-0.91686520000000005</v>
      </c>
    </row>
    <row r="214" spans="1:13" x14ac:dyDescent="0.25">
      <c r="A214" t="s">
        <v>602</v>
      </c>
      <c r="B214">
        <v>0.38458356209775102</v>
      </c>
      <c r="C214">
        <v>1.00119092380952</v>
      </c>
      <c r="F214" t="s">
        <v>456</v>
      </c>
      <c r="G214">
        <v>0.33645057926148703</v>
      </c>
      <c r="H214">
        <v>-0.56187955555555602</v>
      </c>
      <c r="K214" t="s">
        <v>575</v>
      </c>
      <c r="L214">
        <v>0.30169527396604301</v>
      </c>
      <c r="M214">
        <v>-0.68277200000000005</v>
      </c>
    </row>
    <row r="215" spans="1:13" x14ac:dyDescent="0.25">
      <c r="A215" t="s">
        <v>9</v>
      </c>
      <c r="B215">
        <v>0.38470409790020499</v>
      </c>
      <c r="C215">
        <v>0.49036900952381002</v>
      </c>
      <c r="F215" t="s">
        <v>161</v>
      </c>
      <c r="G215">
        <v>0.33760620388449802</v>
      </c>
      <c r="H215">
        <v>-0.77651939259259395</v>
      </c>
      <c r="K215" t="s">
        <v>131</v>
      </c>
      <c r="L215">
        <v>0.30174548406729101</v>
      </c>
      <c r="M215">
        <v>-1.1405874</v>
      </c>
    </row>
    <row r="216" spans="1:13" x14ac:dyDescent="0.25">
      <c r="A216" t="s">
        <v>548</v>
      </c>
      <c r="B216">
        <v>0.38471628679075698</v>
      </c>
      <c r="C216">
        <v>0.35638669523809502</v>
      </c>
      <c r="F216" t="s">
        <v>318</v>
      </c>
      <c r="G216">
        <v>0.34188021971107502</v>
      </c>
      <c r="H216">
        <v>-0.55517897777777803</v>
      </c>
      <c r="K216" t="s">
        <v>386</v>
      </c>
      <c r="L216">
        <v>0.30246119427618601</v>
      </c>
      <c r="M216">
        <v>-0.76271500000000103</v>
      </c>
    </row>
    <row r="217" spans="1:13" x14ac:dyDescent="0.25">
      <c r="A217" t="s">
        <v>253</v>
      </c>
      <c r="B217">
        <v>0.38598994983011298</v>
      </c>
      <c r="C217">
        <v>0.297241771428572</v>
      </c>
      <c r="F217" t="s">
        <v>503</v>
      </c>
      <c r="G217">
        <v>0.34464944380179002</v>
      </c>
      <c r="H217">
        <v>-0.72480488888888805</v>
      </c>
      <c r="K217" t="s">
        <v>466</v>
      </c>
      <c r="L217">
        <v>0.30323699165238099</v>
      </c>
      <c r="M217">
        <v>-1.6933118</v>
      </c>
    </row>
    <row r="218" spans="1:13" x14ac:dyDescent="0.25">
      <c r="A218" t="s">
        <v>210</v>
      </c>
      <c r="B218">
        <v>0.386687809634088</v>
      </c>
      <c r="C218">
        <v>0.33217065714285698</v>
      </c>
      <c r="F218" t="s">
        <v>499</v>
      </c>
      <c r="G218">
        <v>0.34556142733991302</v>
      </c>
      <c r="H218">
        <v>-0.31907628148148198</v>
      </c>
      <c r="K218" t="s">
        <v>491</v>
      </c>
      <c r="L218">
        <v>0.30341941539525702</v>
      </c>
      <c r="M218">
        <v>-0.95195579999999902</v>
      </c>
    </row>
    <row r="219" spans="1:13" x14ac:dyDescent="0.25">
      <c r="A219" t="s">
        <v>419</v>
      </c>
      <c r="B219">
        <v>0.38708899156517101</v>
      </c>
      <c r="C219">
        <v>0.45725141904761901</v>
      </c>
      <c r="F219" t="s">
        <v>323</v>
      </c>
      <c r="G219">
        <v>0.345715562875965</v>
      </c>
      <c r="H219">
        <v>-0.73820659259259203</v>
      </c>
      <c r="K219" t="s">
        <v>390</v>
      </c>
      <c r="L219">
        <v>0.30519929734150703</v>
      </c>
      <c r="M219">
        <v>-1.2501709999999999</v>
      </c>
    </row>
    <row r="220" spans="1:13" x14ac:dyDescent="0.25">
      <c r="A220" t="s">
        <v>44</v>
      </c>
      <c r="B220">
        <v>0.38808707023147798</v>
      </c>
      <c r="C220">
        <v>0.42198296190476198</v>
      </c>
      <c r="F220" t="s">
        <v>428</v>
      </c>
      <c r="G220">
        <v>0.35075770354649</v>
      </c>
      <c r="H220">
        <v>-0.837920911111111</v>
      </c>
      <c r="K220" t="s">
        <v>504</v>
      </c>
      <c r="L220">
        <v>0.30532494283022799</v>
      </c>
      <c r="M220">
        <v>-0.82046799999999998</v>
      </c>
    </row>
    <row r="221" spans="1:13" x14ac:dyDescent="0.25">
      <c r="A221" t="s">
        <v>330</v>
      </c>
      <c r="B221">
        <v>0.39076380043127401</v>
      </c>
      <c r="C221">
        <v>1.33337544761905</v>
      </c>
      <c r="F221" t="s">
        <v>206</v>
      </c>
      <c r="G221">
        <v>0.35111203888022402</v>
      </c>
      <c r="H221">
        <v>0.88873459259259202</v>
      </c>
      <c r="K221" t="s">
        <v>562</v>
      </c>
      <c r="L221">
        <v>0.30616734872987</v>
      </c>
      <c r="M221">
        <v>-0.57739420000000097</v>
      </c>
    </row>
    <row r="222" spans="1:13" x14ac:dyDescent="0.25">
      <c r="A222" t="s">
        <v>363</v>
      </c>
      <c r="B222">
        <v>0.39415153828870803</v>
      </c>
      <c r="C222">
        <v>0.44419642857142699</v>
      </c>
      <c r="F222" t="s">
        <v>379</v>
      </c>
      <c r="G222">
        <v>0.35242563336104399</v>
      </c>
      <c r="H222">
        <v>-0.74424590370370303</v>
      </c>
      <c r="K222" t="s">
        <v>155</v>
      </c>
      <c r="L222">
        <v>0.30621693715232701</v>
      </c>
      <c r="M222">
        <v>-0.76334639999999998</v>
      </c>
    </row>
    <row r="223" spans="1:13" x14ac:dyDescent="0.25">
      <c r="A223" t="s">
        <v>319</v>
      </c>
      <c r="B223">
        <v>0.39528457393567101</v>
      </c>
      <c r="C223">
        <v>0.47400483809523802</v>
      </c>
      <c r="F223" t="s">
        <v>488</v>
      </c>
      <c r="G223">
        <v>0.35346382455293901</v>
      </c>
      <c r="H223">
        <v>-0.70684665185185203</v>
      </c>
      <c r="K223" t="s">
        <v>145</v>
      </c>
      <c r="L223">
        <v>0.30832459959491698</v>
      </c>
      <c r="M223">
        <v>-1.9898642</v>
      </c>
    </row>
    <row r="224" spans="1:13" x14ac:dyDescent="0.25">
      <c r="A224" t="s">
        <v>444</v>
      </c>
      <c r="B224">
        <v>0.39614626482922899</v>
      </c>
      <c r="C224">
        <v>0.33361780000000002</v>
      </c>
      <c r="F224" t="s">
        <v>475</v>
      </c>
      <c r="G224">
        <v>0.353706962111276</v>
      </c>
      <c r="H224">
        <v>-0.67312442222222302</v>
      </c>
      <c r="K224" t="s">
        <v>431</v>
      </c>
      <c r="L224">
        <v>0.30861797147482301</v>
      </c>
      <c r="M224">
        <v>-1.8667932</v>
      </c>
    </row>
    <row r="225" spans="1:13" x14ac:dyDescent="0.25">
      <c r="A225" t="s">
        <v>255</v>
      </c>
      <c r="B225">
        <v>0.39622694766429301</v>
      </c>
      <c r="C225">
        <v>1.0736344857142901</v>
      </c>
      <c r="F225" t="s">
        <v>284</v>
      </c>
      <c r="G225">
        <v>0.35371929578915501</v>
      </c>
      <c r="H225">
        <v>-0.30225267407407402</v>
      </c>
      <c r="K225" t="s">
        <v>533</v>
      </c>
      <c r="L225">
        <v>0.30881051834497197</v>
      </c>
      <c r="M225">
        <v>-1.5994094000000001</v>
      </c>
    </row>
    <row r="226" spans="1:13" x14ac:dyDescent="0.25">
      <c r="A226" t="s">
        <v>131</v>
      </c>
      <c r="B226">
        <v>0.39803482205706198</v>
      </c>
      <c r="C226">
        <v>0.6510456</v>
      </c>
      <c r="F226" t="s">
        <v>346</v>
      </c>
      <c r="G226">
        <v>0.35657117254298298</v>
      </c>
      <c r="H226">
        <v>-0.68925314074074095</v>
      </c>
      <c r="K226" t="s">
        <v>523</v>
      </c>
      <c r="L226">
        <v>0.311019867505544</v>
      </c>
      <c r="M226">
        <v>-2.2271652</v>
      </c>
    </row>
    <row r="227" spans="1:13" x14ac:dyDescent="0.25">
      <c r="A227" t="s">
        <v>123</v>
      </c>
      <c r="B227">
        <v>0.39915158334110001</v>
      </c>
      <c r="C227">
        <v>0.92335935238095201</v>
      </c>
      <c r="F227" t="s">
        <v>387</v>
      </c>
      <c r="G227">
        <v>0.35855653228247902</v>
      </c>
      <c r="H227">
        <v>-0.59266617037037095</v>
      </c>
      <c r="K227" t="s">
        <v>319</v>
      </c>
      <c r="L227">
        <v>0.31179736708016198</v>
      </c>
      <c r="M227">
        <v>-0.72328239999999999</v>
      </c>
    </row>
    <row r="228" spans="1:13" x14ac:dyDescent="0.25">
      <c r="A228" t="s">
        <v>402</v>
      </c>
      <c r="B228">
        <v>0.40422998618820799</v>
      </c>
      <c r="C228">
        <v>0.835486390476191</v>
      </c>
      <c r="F228" t="s">
        <v>110</v>
      </c>
      <c r="G228">
        <v>0.36143956940481597</v>
      </c>
      <c r="H228">
        <v>-0.58968918518518398</v>
      </c>
      <c r="K228" t="s">
        <v>152</v>
      </c>
      <c r="L228">
        <v>0.31238170142184202</v>
      </c>
      <c r="M228">
        <v>-1.3607636000000001</v>
      </c>
    </row>
    <row r="229" spans="1:13" x14ac:dyDescent="0.25">
      <c r="A229" t="s">
        <v>394</v>
      </c>
      <c r="B229">
        <v>0.40439120237471599</v>
      </c>
      <c r="C229">
        <v>1.0767213809523799</v>
      </c>
      <c r="F229" t="s">
        <v>119</v>
      </c>
      <c r="G229">
        <v>0.36145485860645099</v>
      </c>
      <c r="H229">
        <v>-0.55224925185185203</v>
      </c>
      <c r="K229" t="s">
        <v>430</v>
      </c>
      <c r="L229">
        <v>0.31280520809914503</v>
      </c>
      <c r="M229">
        <v>-1.5552044</v>
      </c>
    </row>
    <row r="230" spans="1:13" x14ac:dyDescent="0.25">
      <c r="A230" t="s">
        <v>343</v>
      </c>
      <c r="B230">
        <v>0.40632285103316601</v>
      </c>
      <c r="C230">
        <v>0.33737152380952301</v>
      </c>
      <c r="F230" t="s">
        <v>414</v>
      </c>
      <c r="G230">
        <v>0.36387816507920301</v>
      </c>
      <c r="H230">
        <v>0.80292702222222301</v>
      </c>
      <c r="K230" t="s">
        <v>177</v>
      </c>
      <c r="L230">
        <v>0.31308614503578402</v>
      </c>
      <c r="M230">
        <v>-0.91597700000000004</v>
      </c>
    </row>
    <row r="231" spans="1:13" x14ac:dyDescent="0.25">
      <c r="A231" t="s">
        <v>11</v>
      </c>
      <c r="B231">
        <v>0.40659480530044001</v>
      </c>
      <c r="C231">
        <v>0.59568580952380901</v>
      </c>
      <c r="F231" t="s">
        <v>519</v>
      </c>
      <c r="G231">
        <v>0.36481617891562901</v>
      </c>
      <c r="H231">
        <v>-0.39037562962963102</v>
      </c>
      <c r="K231" t="s">
        <v>101</v>
      </c>
      <c r="L231">
        <v>0.31351848774566998</v>
      </c>
      <c r="M231">
        <v>-0.69175640000000105</v>
      </c>
    </row>
    <row r="232" spans="1:13" x14ac:dyDescent="0.25">
      <c r="A232" t="s">
        <v>41</v>
      </c>
      <c r="B232">
        <v>0.40785558145948297</v>
      </c>
      <c r="C232">
        <v>0.59813692380952399</v>
      </c>
      <c r="F232" t="s">
        <v>486</v>
      </c>
      <c r="G232">
        <v>0.36569707165723597</v>
      </c>
      <c r="H232">
        <v>-1.0716617703703699</v>
      </c>
      <c r="K232" t="s">
        <v>349</v>
      </c>
      <c r="L232">
        <v>0.31604198203885198</v>
      </c>
      <c r="M232">
        <v>-1.4814988</v>
      </c>
    </row>
    <row r="233" spans="1:13" x14ac:dyDescent="0.25">
      <c r="A233" t="s">
        <v>285</v>
      </c>
      <c r="B233">
        <v>0.41049426779356002</v>
      </c>
      <c r="C233">
        <v>1.28037144761905</v>
      </c>
      <c r="F233" t="s">
        <v>57</v>
      </c>
      <c r="G233">
        <v>0.36620329864006201</v>
      </c>
      <c r="H233">
        <v>1.3700524888888901</v>
      </c>
      <c r="K233" t="s">
        <v>185</v>
      </c>
      <c r="L233">
        <v>0.31604754124151102</v>
      </c>
      <c r="M233">
        <v>-1.289318</v>
      </c>
    </row>
    <row r="234" spans="1:13" x14ac:dyDescent="0.25">
      <c r="A234" t="s">
        <v>462</v>
      </c>
      <c r="B234">
        <v>0.41170776166808798</v>
      </c>
      <c r="C234">
        <v>0.72699317142857101</v>
      </c>
      <c r="F234" t="s">
        <v>249</v>
      </c>
      <c r="G234">
        <v>0.37034878566127299</v>
      </c>
      <c r="H234">
        <v>-0.573454548148147</v>
      </c>
      <c r="K234" t="s">
        <v>536</v>
      </c>
      <c r="L234">
        <v>0.31643707083723799</v>
      </c>
      <c r="M234">
        <v>-1.7850788</v>
      </c>
    </row>
    <row r="235" spans="1:13" x14ac:dyDescent="0.25">
      <c r="A235" t="s">
        <v>270</v>
      </c>
      <c r="B235">
        <v>0.41249668703000902</v>
      </c>
      <c r="C235">
        <v>0.315799228571429</v>
      </c>
      <c r="F235" t="s">
        <v>356</v>
      </c>
      <c r="G235">
        <v>0.37424847562289598</v>
      </c>
      <c r="H235">
        <v>-0.61653585925926002</v>
      </c>
      <c r="K235" t="s">
        <v>500</v>
      </c>
      <c r="L235">
        <v>0.317469326918984</v>
      </c>
      <c r="M235">
        <v>-1.2176564000000001</v>
      </c>
    </row>
    <row r="236" spans="1:13" x14ac:dyDescent="0.25">
      <c r="A236" t="s">
        <v>340</v>
      </c>
      <c r="B236">
        <v>0.414309073917695</v>
      </c>
      <c r="C236">
        <v>0.62232280952380903</v>
      </c>
      <c r="F236" t="s">
        <v>409</v>
      </c>
      <c r="G236">
        <v>0.37618768025261601</v>
      </c>
      <c r="H236">
        <v>-0.53273905925925902</v>
      </c>
      <c r="K236" t="s">
        <v>366</v>
      </c>
      <c r="L236">
        <v>0.31759391648148599</v>
      </c>
      <c r="M236">
        <v>-1.578503</v>
      </c>
    </row>
    <row r="237" spans="1:13" x14ac:dyDescent="0.25">
      <c r="A237" t="s">
        <v>530</v>
      </c>
      <c r="B237">
        <v>0.415640862682229</v>
      </c>
      <c r="C237">
        <v>0.76479631428571404</v>
      </c>
      <c r="F237" t="s">
        <v>507</v>
      </c>
      <c r="G237">
        <v>0.376304584464633</v>
      </c>
      <c r="H237">
        <v>-0.44163012592592699</v>
      </c>
      <c r="K237" t="s">
        <v>509</v>
      </c>
      <c r="L237">
        <v>0.31878120204968202</v>
      </c>
      <c r="M237">
        <v>-0.75401379999999896</v>
      </c>
    </row>
    <row r="238" spans="1:13" x14ac:dyDescent="0.25">
      <c r="A238" t="s">
        <v>215</v>
      </c>
      <c r="B238">
        <v>0.41638906820492799</v>
      </c>
      <c r="C238">
        <v>0.41275195238095302</v>
      </c>
      <c r="F238" t="s">
        <v>166</v>
      </c>
      <c r="G238">
        <v>0.37684932950154099</v>
      </c>
      <c r="H238">
        <v>-1.0038812888888899</v>
      </c>
      <c r="K238" t="s">
        <v>263</v>
      </c>
      <c r="L238">
        <v>0.31943791225863799</v>
      </c>
      <c r="M238">
        <v>-1.2810804</v>
      </c>
    </row>
    <row r="239" spans="1:13" x14ac:dyDescent="0.25">
      <c r="A239" t="s">
        <v>369</v>
      </c>
      <c r="B239">
        <v>0.41641533852450002</v>
      </c>
      <c r="C239">
        <v>0.49563408571428402</v>
      </c>
      <c r="F239" t="s">
        <v>146</v>
      </c>
      <c r="G239">
        <v>0.37690722233122098</v>
      </c>
      <c r="H239">
        <v>-0.62199377777777698</v>
      </c>
      <c r="K239" t="s">
        <v>448</v>
      </c>
      <c r="L239">
        <v>0.31949242257678101</v>
      </c>
      <c r="M239">
        <v>-0.88982439999999996</v>
      </c>
    </row>
    <row r="240" spans="1:13" x14ac:dyDescent="0.25">
      <c r="A240" t="s">
        <v>472</v>
      </c>
      <c r="B240">
        <v>0.417157720875032</v>
      </c>
      <c r="C240">
        <v>0.50879452380952395</v>
      </c>
      <c r="F240" t="s">
        <v>167</v>
      </c>
      <c r="G240">
        <v>0.37784874111262501</v>
      </c>
      <c r="H240">
        <v>-0.58724326666666604</v>
      </c>
      <c r="K240" t="s">
        <v>468</v>
      </c>
      <c r="L240">
        <v>0.32073683575294099</v>
      </c>
      <c r="M240">
        <v>-1.8141992</v>
      </c>
    </row>
    <row r="241" spans="1:13" x14ac:dyDescent="0.25">
      <c r="A241" t="s">
        <v>192</v>
      </c>
      <c r="B241">
        <v>0.42107613126354598</v>
      </c>
      <c r="C241">
        <v>0.65740190476190496</v>
      </c>
      <c r="F241" t="s">
        <v>505</v>
      </c>
      <c r="G241">
        <v>0.37832054552897898</v>
      </c>
      <c r="H241">
        <v>-0.56137975555555597</v>
      </c>
      <c r="K241" t="s">
        <v>275</v>
      </c>
      <c r="L241">
        <v>0.32157391669577301</v>
      </c>
      <c r="M241">
        <v>-1.1251784</v>
      </c>
    </row>
    <row r="242" spans="1:13" x14ac:dyDescent="0.25">
      <c r="A242" t="s">
        <v>463</v>
      </c>
      <c r="B242">
        <v>0.42223869873722197</v>
      </c>
      <c r="C242">
        <v>1.2519027333333299</v>
      </c>
      <c r="F242" t="s">
        <v>89</v>
      </c>
      <c r="G242">
        <v>0.37887658895592002</v>
      </c>
      <c r="H242">
        <v>-0.67466288148148101</v>
      </c>
      <c r="K242" t="s">
        <v>573</v>
      </c>
      <c r="L242">
        <v>0.32264136261870802</v>
      </c>
      <c r="M242">
        <v>-0.94130480000000005</v>
      </c>
    </row>
    <row r="243" spans="1:13" x14ac:dyDescent="0.25">
      <c r="A243" t="s">
        <v>267</v>
      </c>
      <c r="B243">
        <v>0.42241210682541203</v>
      </c>
      <c r="C243">
        <v>0.42206972380952401</v>
      </c>
      <c r="F243" t="s">
        <v>571</v>
      </c>
      <c r="G243">
        <v>0.38126412509033503</v>
      </c>
      <c r="H243">
        <v>-0.28162672592592702</v>
      </c>
      <c r="K243" t="s">
        <v>606</v>
      </c>
      <c r="L243">
        <v>0.32266146931499501</v>
      </c>
      <c r="M243">
        <v>-1.1998633999999999</v>
      </c>
    </row>
    <row r="244" spans="1:13" x14ac:dyDescent="0.25">
      <c r="A244" t="s">
        <v>149</v>
      </c>
      <c r="B244">
        <v>0.42364687107120302</v>
      </c>
      <c r="C244">
        <v>-0.47440584761904803</v>
      </c>
      <c r="F244" t="s">
        <v>210</v>
      </c>
      <c r="G244">
        <v>0.38490041697126098</v>
      </c>
      <c r="H244">
        <v>-0.34047838518518397</v>
      </c>
      <c r="K244" t="s">
        <v>403</v>
      </c>
      <c r="L244">
        <v>0.32383147669029</v>
      </c>
      <c r="M244">
        <v>-1.3226042</v>
      </c>
    </row>
    <row r="245" spans="1:13" x14ac:dyDescent="0.25">
      <c r="A245" t="s">
        <v>544</v>
      </c>
      <c r="B245">
        <v>0.425386009866625</v>
      </c>
      <c r="C245">
        <v>0.77672600000000003</v>
      </c>
      <c r="F245" t="s">
        <v>573</v>
      </c>
      <c r="G245">
        <v>0.38522857259627302</v>
      </c>
      <c r="H245">
        <v>-0.32087677037037099</v>
      </c>
      <c r="K245" t="s">
        <v>494</v>
      </c>
      <c r="L245">
        <v>0.325830935285715</v>
      </c>
      <c r="M245">
        <v>-0.86573040000000001</v>
      </c>
    </row>
    <row r="246" spans="1:13" x14ac:dyDescent="0.25">
      <c r="A246" t="s">
        <v>63</v>
      </c>
      <c r="B246">
        <v>0.42540924474282399</v>
      </c>
      <c r="C246">
        <v>0.97996425714285695</v>
      </c>
      <c r="F246" t="s">
        <v>156</v>
      </c>
      <c r="G246">
        <v>0.38658612327818198</v>
      </c>
      <c r="H246">
        <v>-0.72306788888888995</v>
      </c>
      <c r="K246" t="s">
        <v>163</v>
      </c>
      <c r="L246">
        <v>0.32599770880009399</v>
      </c>
      <c r="M246">
        <v>-0.66688579999999897</v>
      </c>
    </row>
    <row r="247" spans="1:13" x14ac:dyDescent="0.25">
      <c r="A247" t="s">
        <v>540</v>
      </c>
      <c r="B247">
        <v>0.42853536809429899</v>
      </c>
      <c r="C247">
        <v>0.54138484761904804</v>
      </c>
      <c r="F247" t="s">
        <v>521</v>
      </c>
      <c r="G247">
        <v>0.38823187516882801</v>
      </c>
      <c r="H247">
        <v>-0.66191739259259297</v>
      </c>
      <c r="K247" t="s">
        <v>215</v>
      </c>
      <c r="L247">
        <v>0.32621956390012502</v>
      </c>
      <c r="M247">
        <v>-0.88966400000000001</v>
      </c>
    </row>
    <row r="248" spans="1:13" x14ac:dyDescent="0.25">
      <c r="A248" t="s">
        <v>137</v>
      </c>
      <c r="B248">
        <v>0.43249562841390998</v>
      </c>
      <c r="C248">
        <v>0.65364214285714295</v>
      </c>
      <c r="F248" t="s">
        <v>136</v>
      </c>
      <c r="G248">
        <v>0.38977554553694299</v>
      </c>
      <c r="H248">
        <v>0.536353525925926</v>
      </c>
      <c r="K248" t="s">
        <v>522</v>
      </c>
      <c r="L248">
        <v>0.32645597432516699</v>
      </c>
      <c r="M248">
        <v>-1.9559122</v>
      </c>
    </row>
    <row r="249" spans="1:13" x14ac:dyDescent="0.25">
      <c r="A249" t="s">
        <v>430</v>
      </c>
      <c r="B249">
        <v>0.43304520939114299</v>
      </c>
      <c r="C249">
        <v>0.959694933333333</v>
      </c>
      <c r="F249" t="s">
        <v>332</v>
      </c>
      <c r="G249">
        <v>0.39135720954450198</v>
      </c>
      <c r="H249">
        <v>-0.61597485185185097</v>
      </c>
      <c r="K249" t="s">
        <v>222</v>
      </c>
      <c r="L249">
        <v>0.32877335183539202</v>
      </c>
      <c r="M249">
        <v>-1.1012012</v>
      </c>
    </row>
    <row r="250" spans="1:13" x14ac:dyDescent="0.25">
      <c r="A250" t="s">
        <v>554</v>
      </c>
      <c r="B250">
        <v>0.43384299002816101</v>
      </c>
      <c r="C250">
        <v>0.37822570476190398</v>
      </c>
      <c r="F250" t="s">
        <v>207</v>
      </c>
      <c r="G250">
        <v>0.39295393196149803</v>
      </c>
      <c r="H250">
        <v>-0.79748133333333304</v>
      </c>
      <c r="K250" t="s">
        <v>199</v>
      </c>
      <c r="L250">
        <v>0.32900736579335998</v>
      </c>
      <c r="M250">
        <v>-1.2338865999999999</v>
      </c>
    </row>
    <row r="251" spans="1:13" x14ac:dyDescent="0.25">
      <c r="A251" t="s">
        <v>527</v>
      </c>
      <c r="B251">
        <v>0.43426556375443198</v>
      </c>
      <c r="C251">
        <v>0.33128487619047697</v>
      </c>
      <c r="F251" t="s">
        <v>549</v>
      </c>
      <c r="G251">
        <v>0.39365326872699402</v>
      </c>
      <c r="H251">
        <v>-0.41079781481481298</v>
      </c>
      <c r="K251" t="s">
        <v>560</v>
      </c>
      <c r="L251">
        <v>0.33178303332750703</v>
      </c>
      <c r="M251">
        <v>-1.7463046</v>
      </c>
    </row>
    <row r="252" spans="1:13" x14ac:dyDescent="0.25">
      <c r="A252" t="s">
        <v>361</v>
      </c>
      <c r="B252">
        <v>0.442098530922164</v>
      </c>
      <c r="C252">
        <v>0.493911961904763</v>
      </c>
      <c r="F252" t="s">
        <v>159</v>
      </c>
      <c r="G252">
        <v>0.405602032008956</v>
      </c>
      <c r="H252">
        <v>-0.57660136296296305</v>
      </c>
      <c r="K252" t="s">
        <v>167</v>
      </c>
      <c r="L252">
        <v>0.33229691843230202</v>
      </c>
      <c r="M252">
        <v>-1.2826573999999999</v>
      </c>
    </row>
    <row r="253" spans="1:13" x14ac:dyDescent="0.25">
      <c r="A253" t="s">
        <v>497</v>
      </c>
      <c r="B253">
        <v>0.443426567430239</v>
      </c>
      <c r="C253">
        <v>0.367647504761905</v>
      </c>
      <c r="F253" t="s">
        <v>43</v>
      </c>
      <c r="G253">
        <v>0.40852035544807003</v>
      </c>
      <c r="H253">
        <v>-0.40944328888888898</v>
      </c>
      <c r="K253" t="s">
        <v>159</v>
      </c>
      <c r="L253">
        <v>0.33330086873444398</v>
      </c>
      <c r="M253">
        <v>-1.0968054</v>
      </c>
    </row>
    <row r="254" spans="1:13" x14ac:dyDescent="0.25">
      <c r="A254" t="s">
        <v>320</v>
      </c>
      <c r="B254">
        <v>0.44693878266942699</v>
      </c>
      <c r="C254">
        <v>-1.2234500190476201</v>
      </c>
      <c r="F254" t="s">
        <v>401</v>
      </c>
      <c r="G254">
        <v>0.40890697510191998</v>
      </c>
      <c r="H254">
        <v>-0.42967088888888799</v>
      </c>
      <c r="K254" t="s">
        <v>148</v>
      </c>
      <c r="L254">
        <v>0.33344565453270802</v>
      </c>
      <c r="M254">
        <v>-0.80623999999999896</v>
      </c>
    </row>
    <row r="255" spans="1:13" x14ac:dyDescent="0.25">
      <c r="A255" t="s">
        <v>526</v>
      </c>
      <c r="B255">
        <v>0.45178329404851703</v>
      </c>
      <c r="C255">
        <v>0.69345511428571405</v>
      </c>
      <c r="F255" t="s">
        <v>441</v>
      </c>
      <c r="G255">
        <v>0.40957496372484498</v>
      </c>
      <c r="H255">
        <v>-0.61979090370370304</v>
      </c>
      <c r="K255" t="s">
        <v>267</v>
      </c>
      <c r="L255">
        <v>0.33513045367664601</v>
      </c>
      <c r="M255">
        <v>-0.93011519999999903</v>
      </c>
    </row>
    <row r="256" spans="1:13" x14ac:dyDescent="0.25">
      <c r="A256" t="s">
        <v>412</v>
      </c>
      <c r="B256">
        <v>0.45329523932576599</v>
      </c>
      <c r="C256">
        <v>0.58589506666666602</v>
      </c>
      <c r="F256" t="s">
        <v>64</v>
      </c>
      <c r="G256">
        <v>0.41848755540239602</v>
      </c>
      <c r="H256">
        <v>1.0316983629629599</v>
      </c>
      <c r="K256" t="s">
        <v>324</v>
      </c>
      <c r="L256">
        <v>0.33592355204947399</v>
      </c>
      <c r="M256">
        <v>-1.0160026</v>
      </c>
    </row>
    <row r="257" spans="1:13" x14ac:dyDescent="0.25">
      <c r="A257" t="s">
        <v>42</v>
      </c>
      <c r="B257">
        <v>0.45425608408627299</v>
      </c>
      <c r="C257">
        <v>0.66390449523809503</v>
      </c>
      <c r="F257" t="s">
        <v>410</v>
      </c>
      <c r="G257">
        <v>0.41871131815336299</v>
      </c>
      <c r="H257">
        <v>-0.23766096296296299</v>
      </c>
      <c r="K257" t="s">
        <v>480</v>
      </c>
      <c r="L257">
        <v>0.33709839090386101</v>
      </c>
      <c r="M257">
        <v>-1.0966457999999999</v>
      </c>
    </row>
    <row r="258" spans="1:13" x14ac:dyDescent="0.25">
      <c r="A258" t="s">
        <v>465</v>
      </c>
      <c r="B258">
        <v>0.45605093102795602</v>
      </c>
      <c r="C258">
        <v>0.67558285714285704</v>
      </c>
      <c r="F258" t="s">
        <v>331</v>
      </c>
      <c r="G258">
        <v>0.41900751041576501</v>
      </c>
      <c r="H258">
        <v>-0.66106559259259301</v>
      </c>
      <c r="K258" t="s">
        <v>600</v>
      </c>
      <c r="L258">
        <v>0.33710764404648202</v>
      </c>
      <c r="M258">
        <v>-1.2330102000000001</v>
      </c>
    </row>
    <row r="259" spans="1:13" x14ac:dyDescent="0.25">
      <c r="A259" t="s">
        <v>518</v>
      </c>
      <c r="B259">
        <v>0.45728670882255401</v>
      </c>
      <c r="C259">
        <v>0.86095631428571595</v>
      </c>
      <c r="F259" t="s">
        <v>338</v>
      </c>
      <c r="G259">
        <v>0.42488959489648398</v>
      </c>
      <c r="H259">
        <v>-0.29971043703703698</v>
      </c>
      <c r="K259" t="s">
        <v>444</v>
      </c>
      <c r="L259">
        <v>0.33810330745726302</v>
      </c>
      <c r="M259">
        <v>-0.74685820000000003</v>
      </c>
    </row>
    <row r="260" spans="1:13" x14ac:dyDescent="0.25">
      <c r="A260" t="s">
        <v>298</v>
      </c>
      <c r="B260">
        <v>0.45758701988287298</v>
      </c>
      <c r="C260">
        <v>0.510267380952381</v>
      </c>
      <c r="F260" t="s">
        <v>452</v>
      </c>
      <c r="G260">
        <v>0.425626022942934</v>
      </c>
      <c r="H260">
        <v>-0.48593931111110999</v>
      </c>
      <c r="K260" t="s">
        <v>548</v>
      </c>
      <c r="L260">
        <v>0.33934317052187302</v>
      </c>
      <c r="M260">
        <v>-0.61315280000000005</v>
      </c>
    </row>
    <row r="261" spans="1:13" x14ac:dyDescent="0.25">
      <c r="A261" t="s">
        <v>265</v>
      </c>
      <c r="B261">
        <v>0.45862869357795399</v>
      </c>
      <c r="C261">
        <v>0.41336231428571502</v>
      </c>
      <c r="F261" t="s">
        <v>561</v>
      </c>
      <c r="G261">
        <v>0.42747675414042102</v>
      </c>
      <c r="H261">
        <v>-0.44364051851851899</v>
      </c>
      <c r="K261" t="s">
        <v>94</v>
      </c>
      <c r="L261">
        <v>0.33984925222873902</v>
      </c>
      <c r="M261">
        <v>-0.63685440000000104</v>
      </c>
    </row>
    <row r="262" spans="1:13" x14ac:dyDescent="0.25">
      <c r="A262" t="s">
        <v>175</v>
      </c>
      <c r="B262">
        <v>0.46009663574225101</v>
      </c>
      <c r="C262">
        <v>0.702069533333333</v>
      </c>
      <c r="F262" t="s">
        <v>575</v>
      </c>
      <c r="G262">
        <v>0.427727002105104</v>
      </c>
      <c r="H262">
        <v>0.37165662962962898</v>
      </c>
      <c r="K262" t="s">
        <v>43</v>
      </c>
      <c r="L262">
        <v>0.340006932343834</v>
      </c>
      <c r="M262">
        <v>-1.109361</v>
      </c>
    </row>
    <row r="263" spans="1:13" x14ac:dyDescent="0.25">
      <c r="A263" t="s">
        <v>219</v>
      </c>
      <c r="B263">
        <v>0.460206761124902</v>
      </c>
      <c r="C263">
        <v>0.355047761904762</v>
      </c>
      <c r="F263" t="s">
        <v>233</v>
      </c>
      <c r="G263">
        <v>0.42955684696135399</v>
      </c>
      <c r="H263">
        <v>-0.525566481481482</v>
      </c>
      <c r="K263" t="s">
        <v>464</v>
      </c>
      <c r="L263">
        <v>0.34054790001943203</v>
      </c>
      <c r="M263">
        <v>-1.0388336</v>
      </c>
    </row>
    <row r="264" spans="1:13" x14ac:dyDescent="0.25">
      <c r="A264" t="s">
        <v>124</v>
      </c>
      <c r="B264">
        <v>0.461962151195843</v>
      </c>
      <c r="C264">
        <v>0.38535919047619099</v>
      </c>
      <c r="F264" t="s">
        <v>154</v>
      </c>
      <c r="G264">
        <v>0.43147648990175802</v>
      </c>
      <c r="H264">
        <v>-0.39073029629629702</v>
      </c>
      <c r="K264" t="s">
        <v>329</v>
      </c>
      <c r="L264">
        <v>0.34284290839995102</v>
      </c>
      <c r="M264">
        <v>-0.94458719999999996</v>
      </c>
    </row>
    <row r="265" spans="1:13" x14ac:dyDescent="0.25">
      <c r="A265" t="s">
        <v>473</v>
      </c>
      <c r="B265">
        <v>0.46876989011710801</v>
      </c>
      <c r="C265">
        <v>0.31931109523809598</v>
      </c>
      <c r="F265" t="s">
        <v>150</v>
      </c>
      <c r="G265">
        <v>0.436566174071359</v>
      </c>
      <c r="H265">
        <v>-0.53128920000000002</v>
      </c>
      <c r="K265" t="s">
        <v>270</v>
      </c>
      <c r="L265">
        <v>0.34364793134228</v>
      </c>
      <c r="M265">
        <v>-0.68638319999999997</v>
      </c>
    </row>
    <row r="266" spans="1:13" x14ac:dyDescent="0.25">
      <c r="A266" t="s">
        <v>89</v>
      </c>
      <c r="B266">
        <v>0.46882964418559098</v>
      </c>
      <c r="C266">
        <v>0.59380355238095295</v>
      </c>
      <c r="F266" t="s">
        <v>479</v>
      </c>
      <c r="G266">
        <v>0.43820210415711802</v>
      </c>
      <c r="H266">
        <v>0.59462848888888897</v>
      </c>
      <c r="K266" t="s">
        <v>347</v>
      </c>
      <c r="L266">
        <v>0.34480061625629699</v>
      </c>
      <c r="M266">
        <v>-1.4874746000000001</v>
      </c>
    </row>
    <row r="267" spans="1:13" x14ac:dyDescent="0.25">
      <c r="A267" t="s">
        <v>346</v>
      </c>
      <c r="B267">
        <v>0.46890876742332399</v>
      </c>
      <c r="C267">
        <v>0.52087402857142695</v>
      </c>
      <c r="F267" t="s">
        <v>234</v>
      </c>
      <c r="G267">
        <v>0.43862993516134902</v>
      </c>
      <c r="H267">
        <v>-0.827201407407407</v>
      </c>
      <c r="K267" t="s">
        <v>231</v>
      </c>
      <c r="L267">
        <v>0.34602173562175698</v>
      </c>
      <c r="M267">
        <v>-1.2078366</v>
      </c>
    </row>
    <row r="268" spans="1:13" x14ac:dyDescent="0.25">
      <c r="A268" t="s">
        <v>376</v>
      </c>
      <c r="B268">
        <v>0.47027586337321797</v>
      </c>
      <c r="C268">
        <v>0.69215682857142902</v>
      </c>
      <c r="F268" t="s">
        <v>214</v>
      </c>
      <c r="G268">
        <v>0.439114789083491</v>
      </c>
      <c r="H268">
        <v>-0.43902599259259401</v>
      </c>
      <c r="K268" t="s">
        <v>408</v>
      </c>
      <c r="L268">
        <v>0.34615527168023202</v>
      </c>
      <c r="M268">
        <v>-0.99551120000000104</v>
      </c>
    </row>
    <row r="269" spans="1:13" x14ac:dyDescent="0.25">
      <c r="A269" t="s">
        <v>389</v>
      </c>
      <c r="B269">
        <v>0.47254954226319901</v>
      </c>
      <c r="C269">
        <v>0.35094817142857199</v>
      </c>
      <c r="F269" t="s">
        <v>48</v>
      </c>
      <c r="G269">
        <v>0.43936939192486701</v>
      </c>
      <c r="H269">
        <v>0.44800677777777798</v>
      </c>
      <c r="K269" t="s">
        <v>245</v>
      </c>
      <c r="L269">
        <v>0.34691190283887302</v>
      </c>
      <c r="M269">
        <v>-1.6828694</v>
      </c>
    </row>
    <row r="270" spans="1:13" x14ac:dyDescent="0.25">
      <c r="A270" t="s">
        <v>235</v>
      </c>
      <c r="B270">
        <v>0.475015791694404</v>
      </c>
      <c r="C270">
        <v>0.44751600952380899</v>
      </c>
      <c r="F270" t="s">
        <v>141</v>
      </c>
      <c r="G270">
        <v>0.44088813549783501</v>
      </c>
      <c r="H270">
        <v>-0.27093018518518402</v>
      </c>
      <c r="K270" t="s">
        <v>200</v>
      </c>
      <c r="L270">
        <v>0.34710080449371999</v>
      </c>
      <c r="M270">
        <v>-1.8078784000000001</v>
      </c>
    </row>
    <row r="271" spans="1:13" x14ac:dyDescent="0.25">
      <c r="A271" t="s">
        <v>441</v>
      </c>
      <c r="B271">
        <v>0.48005781797852998</v>
      </c>
      <c r="C271">
        <v>0.495674561904762</v>
      </c>
      <c r="F271" t="s">
        <v>10</v>
      </c>
      <c r="G271">
        <v>0.44198835970400002</v>
      </c>
      <c r="H271">
        <v>-0.70191111111111004</v>
      </c>
      <c r="K271" t="s">
        <v>558</v>
      </c>
      <c r="L271">
        <v>0.34861936546118799</v>
      </c>
      <c r="M271">
        <v>-1.2943903999999999</v>
      </c>
    </row>
    <row r="272" spans="1:13" x14ac:dyDescent="0.25">
      <c r="A272" t="s">
        <v>222</v>
      </c>
      <c r="B272">
        <v>0.48017399218961299</v>
      </c>
      <c r="C272">
        <v>0.40357297142857201</v>
      </c>
      <c r="F272" t="s">
        <v>472</v>
      </c>
      <c r="G272">
        <v>0.44241757985951302</v>
      </c>
      <c r="H272">
        <v>-0.50609362962963</v>
      </c>
      <c r="K272" t="s">
        <v>516</v>
      </c>
      <c r="L272">
        <v>0.34976856027216402</v>
      </c>
      <c r="M272">
        <v>-1.0897144000000001</v>
      </c>
    </row>
    <row r="273" spans="1:13" x14ac:dyDescent="0.25">
      <c r="A273" t="s">
        <v>399</v>
      </c>
      <c r="B273">
        <v>0.48084231960969498</v>
      </c>
      <c r="C273">
        <v>0.60040016190476098</v>
      </c>
      <c r="F273" t="s">
        <v>451</v>
      </c>
      <c r="G273">
        <v>0.44274289821708401</v>
      </c>
      <c r="H273">
        <v>0.50780972592592599</v>
      </c>
      <c r="K273" t="s">
        <v>438</v>
      </c>
      <c r="L273">
        <v>0.351612729010428</v>
      </c>
      <c r="M273">
        <v>-0.87738380000000005</v>
      </c>
    </row>
    <row r="274" spans="1:13" x14ac:dyDescent="0.25">
      <c r="A274" t="s">
        <v>224</v>
      </c>
      <c r="B274">
        <v>0.48092239306524798</v>
      </c>
      <c r="C274">
        <v>0.28205057142857198</v>
      </c>
      <c r="F274" t="s">
        <v>283</v>
      </c>
      <c r="G274">
        <v>0.44467465206725199</v>
      </c>
      <c r="H274">
        <v>-0.26690649629629698</v>
      </c>
      <c r="K274" t="s">
        <v>75</v>
      </c>
      <c r="L274">
        <v>0.35265548377400202</v>
      </c>
      <c r="M274">
        <v>-0.95210100000000097</v>
      </c>
    </row>
    <row r="275" spans="1:13" x14ac:dyDescent="0.25">
      <c r="A275" t="s">
        <v>38</v>
      </c>
      <c r="B275">
        <v>0.48184567304197101</v>
      </c>
      <c r="C275">
        <v>0.91150864761904704</v>
      </c>
      <c r="F275" t="s">
        <v>417</v>
      </c>
      <c r="G275">
        <v>0.44678793966011898</v>
      </c>
      <c r="H275">
        <v>-0.78421884444444401</v>
      </c>
      <c r="K275" t="s">
        <v>92</v>
      </c>
      <c r="L275">
        <v>0.35276267571619702</v>
      </c>
      <c r="M275">
        <v>-0.69668339999999995</v>
      </c>
    </row>
    <row r="276" spans="1:13" x14ac:dyDescent="0.25">
      <c r="A276" t="s">
        <v>310</v>
      </c>
      <c r="B276">
        <v>0.48288831745889199</v>
      </c>
      <c r="C276">
        <v>0.32754</v>
      </c>
      <c r="F276" t="s">
        <v>290</v>
      </c>
      <c r="G276">
        <v>0.44933518214052798</v>
      </c>
      <c r="H276">
        <v>-0.44697485185185198</v>
      </c>
      <c r="K276" t="s">
        <v>326</v>
      </c>
      <c r="L276">
        <v>0.35342542883356698</v>
      </c>
      <c r="M276">
        <v>-0.93958420000000098</v>
      </c>
    </row>
    <row r="277" spans="1:13" x14ac:dyDescent="0.25">
      <c r="A277" t="s">
        <v>579</v>
      </c>
      <c r="B277">
        <v>0.48423278329838698</v>
      </c>
      <c r="C277">
        <v>0.36653242857142798</v>
      </c>
      <c r="F277" t="s">
        <v>78</v>
      </c>
      <c r="G277">
        <v>0.45063367864464399</v>
      </c>
      <c r="H277">
        <v>-1.12662277777778</v>
      </c>
      <c r="K277" t="s">
        <v>378</v>
      </c>
      <c r="L277">
        <v>0.35420216524519399</v>
      </c>
      <c r="M277">
        <v>-2.3003208000000002</v>
      </c>
    </row>
    <row r="278" spans="1:13" x14ac:dyDescent="0.25">
      <c r="A278" t="s">
        <v>477</v>
      </c>
      <c r="B278">
        <v>0.48434050715910398</v>
      </c>
      <c r="C278">
        <v>0.66085780952380901</v>
      </c>
      <c r="F278" t="s">
        <v>180</v>
      </c>
      <c r="G278">
        <v>0.45122451523661</v>
      </c>
      <c r="H278">
        <v>-0.50297134074074101</v>
      </c>
      <c r="K278" t="s">
        <v>411</v>
      </c>
      <c r="L278">
        <v>0.35549329267926399</v>
      </c>
      <c r="M278">
        <v>-0.786350199999999</v>
      </c>
    </row>
    <row r="279" spans="1:13" x14ac:dyDescent="0.25">
      <c r="A279" t="s">
        <v>70</v>
      </c>
      <c r="B279">
        <v>0.48692622255983697</v>
      </c>
      <c r="C279">
        <v>-0.34150889523809502</v>
      </c>
      <c r="F279" t="s">
        <v>168</v>
      </c>
      <c r="G279">
        <v>0.452117148190531</v>
      </c>
      <c r="H279">
        <v>-0.46193464444444399</v>
      </c>
      <c r="K279" t="s">
        <v>154</v>
      </c>
      <c r="L279">
        <v>0.35567188956065998</v>
      </c>
      <c r="M279">
        <v>-0.79729800000000095</v>
      </c>
    </row>
    <row r="280" spans="1:13" x14ac:dyDescent="0.25">
      <c r="A280" t="s">
        <v>207</v>
      </c>
      <c r="B280">
        <v>0.49050890554427801</v>
      </c>
      <c r="C280">
        <v>0.59797952380952402</v>
      </c>
      <c r="F280" t="s">
        <v>431</v>
      </c>
      <c r="G280">
        <v>0.45330954930704398</v>
      </c>
      <c r="H280">
        <v>-0.88363637777777704</v>
      </c>
      <c r="K280" t="s">
        <v>389</v>
      </c>
      <c r="L280">
        <v>0.35586046493858697</v>
      </c>
      <c r="M280">
        <v>-0.99093059999999999</v>
      </c>
    </row>
    <row r="281" spans="1:13" x14ac:dyDescent="0.25">
      <c r="A281" t="s">
        <v>338</v>
      </c>
      <c r="B281">
        <v>0.49063236396683602</v>
      </c>
      <c r="C281">
        <v>0.26874593333333302</v>
      </c>
      <c r="F281" t="s">
        <v>324</v>
      </c>
      <c r="G281">
        <v>0.45484035196714701</v>
      </c>
      <c r="H281">
        <v>-0.48727279259259099</v>
      </c>
      <c r="K281" t="s">
        <v>315</v>
      </c>
      <c r="L281">
        <v>0.35706440723963501</v>
      </c>
      <c r="M281">
        <v>-1.0321502</v>
      </c>
    </row>
    <row r="282" spans="1:13" x14ac:dyDescent="0.25">
      <c r="A282" t="s">
        <v>532</v>
      </c>
      <c r="B282">
        <v>0.49152040427077898</v>
      </c>
      <c r="C282">
        <v>0.35278798095238001</v>
      </c>
      <c r="F282" t="s">
        <v>607</v>
      </c>
      <c r="G282">
        <v>0.45518375221192497</v>
      </c>
      <c r="H282">
        <v>-0.79355045925925904</v>
      </c>
      <c r="K282" t="s">
        <v>36</v>
      </c>
      <c r="L282">
        <v>0.35791921228773099</v>
      </c>
      <c r="M282">
        <v>-0.79954239999999999</v>
      </c>
    </row>
    <row r="283" spans="1:13" x14ac:dyDescent="0.25">
      <c r="A283" t="s">
        <v>390</v>
      </c>
      <c r="B283">
        <v>0.49169749278888802</v>
      </c>
      <c r="C283">
        <v>0.29147561904761898</v>
      </c>
      <c r="F283" t="s">
        <v>170</v>
      </c>
      <c r="G283">
        <v>0.45811078291096602</v>
      </c>
      <c r="H283">
        <v>-0.41630618518518497</v>
      </c>
      <c r="K283" t="s">
        <v>161</v>
      </c>
      <c r="L283">
        <v>0.35886773513790399</v>
      </c>
      <c r="M283">
        <v>-1.1063886000000001</v>
      </c>
    </row>
    <row r="284" spans="1:13" x14ac:dyDescent="0.25">
      <c r="A284" t="s">
        <v>336</v>
      </c>
      <c r="B284">
        <v>0.49207486653211102</v>
      </c>
      <c r="C284">
        <v>-0.38627935238095201</v>
      </c>
      <c r="F284" t="s">
        <v>342</v>
      </c>
      <c r="G284">
        <v>0.460181967902352</v>
      </c>
      <c r="H284">
        <v>-0.44635227407407402</v>
      </c>
      <c r="K284" t="s">
        <v>250</v>
      </c>
      <c r="L284">
        <v>0.36020329156021202</v>
      </c>
      <c r="M284">
        <v>1.0443180000000001</v>
      </c>
    </row>
    <row r="285" spans="1:13" x14ac:dyDescent="0.25">
      <c r="A285" t="s">
        <v>457</v>
      </c>
      <c r="B285">
        <v>0.49448954151823599</v>
      </c>
      <c r="C285">
        <v>0.31843800952381002</v>
      </c>
      <c r="F285" t="s">
        <v>483</v>
      </c>
      <c r="G285">
        <v>0.46346049881581802</v>
      </c>
      <c r="H285">
        <v>-0.353230755555556</v>
      </c>
      <c r="K285" t="s">
        <v>363</v>
      </c>
      <c r="L285">
        <v>0.36113847395871401</v>
      </c>
      <c r="M285">
        <v>-0.60292000000000101</v>
      </c>
    </row>
    <row r="286" spans="1:13" x14ac:dyDescent="0.25">
      <c r="A286" t="s">
        <v>453</v>
      </c>
      <c r="B286">
        <v>0.494872864100809</v>
      </c>
      <c r="C286">
        <v>-0.50430594285714303</v>
      </c>
      <c r="F286" t="s">
        <v>69</v>
      </c>
      <c r="G286">
        <v>0.46659299241440799</v>
      </c>
      <c r="H286">
        <v>0.53106940740740805</v>
      </c>
      <c r="K286" t="s">
        <v>421</v>
      </c>
      <c r="L286">
        <v>0.36156763610077503</v>
      </c>
      <c r="M286">
        <v>-0.8937214</v>
      </c>
    </row>
    <row r="287" spans="1:13" x14ac:dyDescent="0.25">
      <c r="A287" t="s">
        <v>236</v>
      </c>
      <c r="B287">
        <v>0.49683573321941199</v>
      </c>
      <c r="C287">
        <v>0.42960013333333302</v>
      </c>
      <c r="F287" t="s">
        <v>404</v>
      </c>
      <c r="G287">
        <v>0.468096545357439</v>
      </c>
      <c r="H287">
        <v>-0.58210428148148197</v>
      </c>
      <c r="K287" t="s">
        <v>532</v>
      </c>
      <c r="L287">
        <v>0.36440824696787399</v>
      </c>
      <c r="M287">
        <v>-0.58893839999999997</v>
      </c>
    </row>
    <row r="288" spans="1:13" x14ac:dyDescent="0.25">
      <c r="A288" t="s">
        <v>168</v>
      </c>
      <c r="B288">
        <v>0.50049482737040496</v>
      </c>
      <c r="C288">
        <v>0.40378956190476201</v>
      </c>
      <c r="F288" t="s">
        <v>248</v>
      </c>
      <c r="G288">
        <v>0.468831688289997</v>
      </c>
      <c r="H288">
        <v>-0.66888597037037001</v>
      </c>
      <c r="K288" t="s">
        <v>121</v>
      </c>
      <c r="L288">
        <v>0.36523154411646402</v>
      </c>
      <c r="M288">
        <v>-0.99182179999999998</v>
      </c>
    </row>
    <row r="289" spans="1:13" x14ac:dyDescent="0.25">
      <c r="A289" t="s">
        <v>350</v>
      </c>
      <c r="B289">
        <v>0.50175159669733504</v>
      </c>
      <c r="C289">
        <v>0.57011721904761903</v>
      </c>
      <c r="F289" t="s">
        <v>151</v>
      </c>
      <c r="G289">
        <v>0.46935340599624198</v>
      </c>
      <c r="H289">
        <v>-0.85345491851851896</v>
      </c>
      <c r="K289" t="s">
        <v>170</v>
      </c>
      <c r="L289">
        <v>0.36540807548136001</v>
      </c>
      <c r="M289">
        <v>-0.91724700000000003</v>
      </c>
    </row>
    <row r="290" spans="1:13" x14ac:dyDescent="0.25">
      <c r="A290" t="s">
        <v>335</v>
      </c>
      <c r="B290">
        <v>0.50240413112995397</v>
      </c>
      <c r="C290">
        <v>0.64701604761904796</v>
      </c>
      <c r="F290" t="s">
        <v>75</v>
      </c>
      <c r="G290">
        <v>0.47159974118773301</v>
      </c>
      <c r="H290">
        <v>-0.39300909629629599</v>
      </c>
      <c r="K290" t="s">
        <v>119</v>
      </c>
      <c r="L290">
        <v>0.36775076076505903</v>
      </c>
      <c r="M290">
        <v>-0.90049219999999996</v>
      </c>
    </row>
    <row r="291" spans="1:13" x14ac:dyDescent="0.25">
      <c r="A291" t="s">
        <v>93</v>
      </c>
      <c r="B291">
        <v>0.50251305738444396</v>
      </c>
      <c r="C291">
        <v>-0.63148117142857196</v>
      </c>
      <c r="F291" t="s">
        <v>261</v>
      </c>
      <c r="G291">
        <v>0.47335299885841498</v>
      </c>
      <c r="H291">
        <v>-0.27788633333333301</v>
      </c>
      <c r="K291" t="s">
        <v>232</v>
      </c>
      <c r="L291">
        <v>0.36815678619838599</v>
      </c>
      <c r="M291">
        <v>-0.70650199999999896</v>
      </c>
    </row>
    <row r="292" spans="1:13" x14ac:dyDescent="0.25">
      <c r="A292" t="s">
        <v>495</v>
      </c>
      <c r="B292">
        <v>0.50262553253420605</v>
      </c>
      <c r="C292">
        <v>0.67020792380952399</v>
      </c>
      <c r="F292" t="s">
        <v>365</v>
      </c>
      <c r="G292">
        <v>0.47388959806467601</v>
      </c>
      <c r="H292">
        <v>-0.390400051851852</v>
      </c>
      <c r="K292" t="s">
        <v>5</v>
      </c>
      <c r="L292">
        <v>0.36914424249436301</v>
      </c>
      <c r="M292">
        <v>-1.1864078</v>
      </c>
    </row>
    <row r="293" spans="1:13" x14ac:dyDescent="0.25">
      <c r="A293" t="s">
        <v>546</v>
      </c>
      <c r="B293">
        <v>0.50953973560598398</v>
      </c>
      <c r="C293">
        <v>0.24893202857142899</v>
      </c>
      <c r="F293" t="s">
        <v>121</v>
      </c>
      <c r="G293">
        <v>0.47443868600649802</v>
      </c>
      <c r="H293">
        <v>-0.73836939999999995</v>
      </c>
      <c r="K293" t="s">
        <v>365</v>
      </c>
      <c r="L293">
        <v>0.37047320994442501</v>
      </c>
      <c r="M293">
        <v>-0.83184519999999995</v>
      </c>
    </row>
    <row r="294" spans="1:13" x14ac:dyDescent="0.25">
      <c r="A294" t="s">
        <v>387</v>
      </c>
      <c r="B294">
        <v>0.51103535182357795</v>
      </c>
      <c r="C294">
        <v>0.40668205714285799</v>
      </c>
      <c r="F294" t="s">
        <v>66</v>
      </c>
      <c r="G294">
        <v>0.476355537301415</v>
      </c>
      <c r="H294">
        <v>-0.571458822222223</v>
      </c>
      <c r="K294" t="s">
        <v>272</v>
      </c>
      <c r="L294">
        <v>0.37261760559773099</v>
      </c>
      <c r="M294">
        <v>-1.2512601999999999</v>
      </c>
    </row>
    <row r="295" spans="1:13" x14ac:dyDescent="0.25">
      <c r="A295" t="s">
        <v>159</v>
      </c>
      <c r="B295">
        <v>0.512079436572629</v>
      </c>
      <c r="C295">
        <v>0.45868093333333299</v>
      </c>
      <c r="F295" t="s">
        <v>546</v>
      </c>
      <c r="G295">
        <v>0.48490590942168899</v>
      </c>
      <c r="H295">
        <v>-0.26777725185185203</v>
      </c>
      <c r="K295" t="s">
        <v>258</v>
      </c>
      <c r="L295">
        <v>0.37313113156187699</v>
      </c>
      <c r="M295">
        <v>-1.2225581999999999</v>
      </c>
    </row>
    <row r="296" spans="1:13" x14ac:dyDescent="0.25">
      <c r="A296" t="s">
        <v>467</v>
      </c>
      <c r="B296">
        <v>0.51240917456398505</v>
      </c>
      <c r="C296">
        <v>0.33491785714285699</v>
      </c>
      <c r="F296" t="s">
        <v>52</v>
      </c>
      <c r="G296">
        <v>0.48502371806181799</v>
      </c>
      <c r="H296">
        <v>-0.31998326666666699</v>
      </c>
      <c r="K296" t="s">
        <v>32</v>
      </c>
      <c r="L296">
        <v>0.37390096630005898</v>
      </c>
      <c r="M296">
        <v>-0.31615579999999999</v>
      </c>
    </row>
    <row r="297" spans="1:13" x14ac:dyDescent="0.25">
      <c r="A297" t="s">
        <v>240</v>
      </c>
      <c r="B297">
        <v>0.514530132374033</v>
      </c>
      <c r="C297">
        <v>0.37875542857142902</v>
      </c>
      <c r="F297" t="s">
        <v>552</v>
      </c>
      <c r="G297">
        <v>0.48633529431998201</v>
      </c>
      <c r="H297">
        <v>-0.359158325925925</v>
      </c>
      <c r="K297" t="s">
        <v>56</v>
      </c>
      <c r="L297">
        <v>0.37390096630005898</v>
      </c>
      <c r="M297">
        <v>-1.3400896</v>
      </c>
    </row>
    <row r="298" spans="1:13" x14ac:dyDescent="0.25">
      <c r="A298" t="s">
        <v>181</v>
      </c>
      <c r="B298">
        <v>0.51517269012822597</v>
      </c>
      <c r="C298">
        <v>0.45356418095237999</v>
      </c>
      <c r="F298" t="s">
        <v>388</v>
      </c>
      <c r="G298">
        <v>0.48798913493068302</v>
      </c>
      <c r="H298">
        <v>-0.53519696296296304</v>
      </c>
      <c r="K298" t="s">
        <v>88</v>
      </c>
      <c r="L298">
        <v>0.37390096630005898</v>
      </c>
      <c r="M298">
        <v>-0.53606299999999996</v>
      </c>
    </row>
    <row r="299" spans="1:13" x14ac:dyDescent="0.25">
      <c r="A299" t="s">
        <v>424</v>
      </c>
      <c r="B299">
        <v>0.51595116948342801</v>
      </c>
      <c r="C299">
        <v>0.46061568571428602</v>
      </c>
      <c r="F299" t="s">
        <v>391</v>
      </c>
      <c r="G299">
        <v>0.488764303588898</v>
      </c>
      <c r="H299">
        <v>-0.74106317777777797</v>
      </c>
      <c r="K299" t="s">
        <v>126</v>
      </c>
      <c r="L299">
        <v>0.37390096630005898</v>
      </c>
      <c r="M299">
        <v>0.71611239999999998</v>
      </c>
    </row>
    <row r="300" spans="1:13" x14ac:dyDescent="0.25">
      <c r="A300" t="s">
        <v>492</v>
      </c>
      <c r="B300">
        <v>0.51788708589436705</v>
      </c>
      <c r="C300">
        <v>0.398476676190476</v>
      </c>
      <c r="F300" t="s">
        <v>511</v>
      </c>
      <c r="G300">
        <v>0.48955881990919597</v>
      </c>
      <c r="H300">
        <v>-0.45677458518518499</v>
      </c>
      <c r="K300" t="s">
        <v>182</v>
      </c>
      <c r="L300">
        <v>0.37390096630005898</v>
      </c>
      <c r="M300">
        <v>-0.31615579999999999</v>
      </c>
    </row>
    <row r="301" spans="1:13" x14ac:dyDescent="0.25">
      <c r="A301" t="s">
        <v>476</v>
      </c>
      <c r="B301">
        <v>0.51848424336313703</v>
      </c>
      <c r="C301">
        <v>0.77028180952380898</v>
      </c>
      <c r="F301" t="s">
        <v>327</v>
      </c>
      <c r="G301">
        <v>0.49210901128275902</v>
      </c>
      <c r="H301">
        <v>-0.49095729629629797</v>
      </c>
      <c r="K301" t="s">
        <v>195</v>
      </c>
      <c r="L301">
        <v>0.37390096630005898</v>
      </c>
      <c r="M301">
        <v>-0.30229660000000003</v>
      </c>
    </row>
    <row r="302" spans="1:13" x14ac:dyDescent="0.25">
      <c r="A302" t="s">
        <v>251</v>
      </c>
      <c r="B302">
        <v>0.51864796561234305</v>
      </c>
      <c r="C302">
        <v>0.45452709523809498</v>
      </c>
      <c r="F302" t="s">
        <v>86</v>
      </c>
      <c r="G302">
        <v>0.49689645715977898</v>
      </c>
      <c r="H302">
        <v>-0.48287782222222198</v>
      </c>
      <c r="K302" t="s">
        <v>201</v>
      </c>
      <c r="L302">
        <v>0.37390096630005898</v>
      </c>
      <c r="M302">
        <v>-0.3661336</v>
      </c>
    </row>
    <row r="303" spans="1:13" x14ac:dyDescent="0.25">
      <c r="A303" t="s">
        <v>339</v>
      </c>
      <c r="B303">
        <v>0.519016402607404</v>
      </c>
      <c r="C303">
        <v>0.463622685714286</v>
      </c>
      <c r="F303" t="s">
        <v>366</v>
      </c>
      <c r="G303">
        <v>0.49696381951792801</v>
      </c>
      <c r="H303">
        <v>-0.659077822222222</v>
      </c>
      <c r="K303" t="s">
        <v>610</v>
      </c>
      <c r="L303">
        <v>0.37390096630005898</v>
      </c>
      <c r="M303">
        <v>0.80397700000000005</v>
      </c>
    </row>
    <row r="304" spans="1:13" x14ac:dyDescent="0.25">
      <c r="A304" t="s">
        <v>567</v>
      </c>
      <c r="B304">
        <v>0.52012324541223198</v>
      </c>
      <c r="C304">
        <v>0.32644449523809399</v>
      </c>
      <c r="F304" t="s">
        <v>604</v>
      </c>
      <c r="G304">
        <v>0.49868135814153602</v>
      </c>
      <c r="H304">
        <v>-0.64367019259259295</v>
      </c>
      <c r="K304" t="s">
        <v>479</v>
      </c>
      <c r="L304">
        <v>0.37390096630005898</v>
      </c>
      <c r="M304">
        <v>-0.60427039999999999</v>
      </c>
    </row>
    <row r="305" spans="1:13" x14ac:dyDescent="0.25">
      <c r="A305" t="s">
        <v>122</v>
      </c>
      <c r="B305">
        <v>0.52439240481743299</v>
      </c>
      <c r="C305">
        <v>0.56422380952380902</v>
      </c>
      <c r="F305" t="s">
        <v>525</v>
      </c>
      <c r="G305">
        <v>0.49886797364086999</v>
      </c>
      <c r="H305">
        <v>0.90557167407407402</v>
      </c>
      <c r="K305" t="s">
        <v>492</v>
      </c>
      <c r="L305">
        <v>0.37390096630005898</v>
      </c>
      <c r="M305">
        <v>-0.47342980000000001</v>
      </c>
    </row>
    <row r="306" spans="1:13" x14ac:dyDescent="0.25">
      <c r="A306" t="s">
        <v>179</v>
      </c>
      <c r="B306">
        <v>0.52534926106552904</v>
      </c>
      <c r="C306">
        <v>0.63240794285714397</v>
      </c>
      <c r="F306" t="s">
        <v>6</v>
      </c>
      <c r="G306">
        <v>0.49945603914784098</v>
      </c>
      <c r="H306">
        <v>-0.44667674074074099</v>
      </c>
      <c r="K306" t="s">
        <v>514</v>
      </c>
      <c r="L306">
        <v>0.37390096630005898</v>
      </c>
      <c r="M306">
        <v>-1.142487</v>
      </c>
    </row>
    <row r="307" spans="1:13" x14ac:dyDescent="0.25">
      <c r="A307" t="s">
        <v>355</v>
      </c>
      <c r="B307">
        <v>0.52551149863102697</v>
      </c>
      <c r="C307">
        <v>0.25921359047619102</v>
      </c>
      <c r="F307" t="s">
        <v>68</v>
      </c>
      <c r="G307">
        <v>0.50364480161731595</v>
      </c>
      <c r="H307">
        <v>-0.25119506666666602</v>
      </c>
      <c r="K307" t="s">
        <v>168</v>
      </c>
      <c r="L307">
        <v>0.37514467434490001</v>
      </c>
      <c r="M307">
        <v>-0.95821379999999901</v>
      </c>
    </row>
    <row r="308" spans="1:13" x14ac:dyDescent="0.25">
      <c r="A308" t="s">
        <v>136</v>
      </c>
      <c r="B308">
        <v>0.52627280747011096</v>
      </c>
      <c r="C308">
        <v>0.371678980952381</v>
      </c>
      <c r="F308" t="s">
        <v>236</v>
      </c>
      <c r="G308">
        <v>0.50387531579014899</v>
      </c>
      <c r="H308">
        <v>-0.35047675555555602</v>
      </c>
      <c r="K308" t="s">
        <v>313</v>
      </c>
      <c r="L308">
        <v>0.37613945902475199</v>
      </c>
      <c r="M308">
        <v>-1.0440875999999999</v>
      </c>
    </row>
    <row r="309" spans="1:13" x14ac:dyDescent="0.25">
      <c r="A309" t="s">
        <v>94</v>
      </c>
      <c r="B309">
        <v>0.52768631601017602</v>
      </c>
      <c r="C309">
        <v>0.33674022857142699</v>
      </c>
      <c r="F309" t="s">
        <v>459</v>
      </c>
      <c r="G309">
        <v>0.50484574075625599</v>
      </c>
      <c r="H309">
        <v>-0.27041344444444299</v>
      </c>
      <c r="K309" t="s">
        <v>247</v>
      </c>
      <c r="L309">
        <v>0.37661887858783899</v>
      </c>
      <c r="M309">
        <v>1.6282302</v>
      </c>
    </row>
    <row r="310" spans="1:13" x14ac:dyDescent="0.25">
      <c r="A310" t="s">
        <v>485</v>
      </c>
      <c r="B310">
        <v>0.52943004855243503</v>
      </c>
      <c r="C310">
        <v>0.30273942857142899</v>
      </c>
      <c r="F310" t="s">
        <v>302</v>
      </c>
      <c r="G310">
        <v>0.50833443032300196</v>
      </c>
      <c r="H310">
        <v>-0.25838316296296199</v>
      </c>
      <c r="K310" t="s">
        <v>576</v>
      </c>
      <c r="L310">
        <v>0.37759422213834098</v>
      </c>
      <c r="M310">
        <v>-0.82009520000000102</v>
      </c>
    </row>
    <row r="311" spans="1:13" x14ac:dyDescent="0.25">
      <c r="A311" t="s">
        <v>163</v>
      </c>
      <c r="B311">
        <v>0.53075013591637299</v>
      </c>
      <c r="C311">
        <v>0.30238096190476299</v>
      </c>
      <c r="F311" t="s">
        <v>165</v>
      </c>
      <c r="G311">
        <v>0.51020844771235496</v>
      </c>
      <c r="H311">
        <v>-0.674659274074075</v>
      </c>
      <c r="K311" t="s">
        <v>306</v>
      </c>
      <c r="L311">
        <v>0.37769471898414902</v>
      </c>
      <c r="M311">
        <v>-0.95558299999999996</v>
      </c>
    </row>
    <row r="312" spans="1:13" x14ac:dyDescent="0.25">
      <c r="A312" t="s">
        <v>27</v>
      </c>
      <c r="B312">
        <v>0.53249132912562702</v>
      </c>
      <c r="C312">
        <v>6.9516361904762305E-2</v>
      </c>
      <c r="F312" t="s">
        <v>580</v>
      </c>
      <c r="G312">
        <v>0.51036257234230398</v>
      </c>
      <c r="H312">
        <v>-0.38029050370370399</v>
      </c>
      <c r="K312" t="s">
        <v>269</v>
      </c>
      <c r="L312">
        <v>0.38082795604554498</v>
      </c>
      <c r="M312">
        <v>-1.2859776000000001</v>
      </c>
    </row>
    <row r="313" spans="1:13" x14ac:dyDescent="0.25">
      <c r="A313" t="s">
        <v>488</v>
      </c>
      <c r="B313">
        <v>0.53592716986409505</v>
      </c>
      <c r="C313">
        <v>0.45448843809523798</v>
      </c>
      <c r="F313" t="s">
        <v>357</v>
      </c>
      <c r="G313">
        <v>0.51287459133459801</v>
      </c>
      <c r="H313">
        <v>-0.72783928888888905</v>
      </c>
      <c r="K313" t="s">
        <v>116</v>
      </c>
      <c r="L313">
        <v>0.38086456575935801</v>
      </c>
      <c r="M313">
        <v>-1.1677101999999999</v>
      </c>
    </row>
    <row r="314" spans="1:13" x14ac:dyDescent="0.25">
      <c r="A314" t="s">
        <v>374</v>
      </c>
      <c r="B314">
        <v>0.53834394654294104</v>
      </c>
      <c r="C314">
        <v>0.33058756190476002</v>
      </c>
      <c r="F314" t="s">
        <v>497</v>
      </c>
      <c r="G314">
        <v>0.51393814169146501</v>
      </c>
      <c r="H314">
        <v>-0.31276102962962998</v>
      </c>
      <c r="K314" t="s">
        <v>416</v>
      </c>
      <c r="L314">
        <v>0.38125971082200399</v>
      </c>
      <c r="M314">
        <v>-0.84292659999999997</v>
      </c>
    </row>
    <row r="315" spans="1:13" x14ac:dyDescent="0.25">
      <c r="A315" t="s">
        <v>52</v>
      </c>
      <c r="B315">
        <v>0.54040821395247596</v>
      </c>
      <c r="C315">
        <v>0.28046601904761798</v>
      </c>
      <c r="F315" t="s">
        <v>397</v>
      </c>
      <c r="G315">
        <v>0.51494984498265794</v>
      </c>
      <c r="H315">
        <v>-0.34748479259259202</v>
      </c>
      <c r="K315" t="s">
        <v>10</v>
      </c>
      <c r="L315">
        <v>0.38250454277394302</v>
      </c>
      <c r="M315">
        <v>-1.1372473999999999</v>
      </c>
    </row>
    <row r="316" spans="1:13" x14ac:dyDescent="0.25">
      <c r="A316" t="s">
        <v>50</v>
      </c>
      <c r="B316">
        <v>0.54151097371157997</v>
      </c>
      <c r="C316">
        <v>0.61239614285714306</v>
      </c>
      <c r="F316" t="s">
        <v>209</v>
      </c>
      <c r="G316">
        <v>0.51551847360015401</v>
      </c>
      <c r="H316">
        <v>-0.66138431111110996</v>
      </c>
      <c r="K316" t="s">
        <v>81</v>
      </c>
      <c r="L316">
        <v>0.38387212519405001</v>
      </c>
      <c r="M316">
        <v>-0.73283259999999995</v>
      </c>
    </row>
    <row r="317" spans="1:13" x14ac:dyDescent="0.25">
      <c r="A317" t="s">
        <v>392</v>
      </c>
      <c r="B317">
        <v>0.544842343877459</v>
      </c>
      <c r="C317">
        <v>-0.48043791428571397</v>
      </c>
      <c r="F317" t="s">
        <v>516</v>
      </c>
      <c r="G317">
        <v>0.51555961014329299</v>
      </c>
      <c r="H317">
        <v>-0.487813674074074</v>
      </c>
      <c r="K317" t="s">
        <v>217</v>
      </c>
      <c r="L317">
        <v>0.38424884925382902</v>
      </c>
      <c r="M317">
        <v>-0.83614560000000004</v>
      </c>
    </row>
    <row r="318" spans="1:13" x14ac:dyDescent="0.25">
      <c r="A318" t="s">
        <v>561</v>
      </c>
      <c r="B318">
        <v>0.54619765715470903</v>
      </c>
      <c r="C318">
        <v>0.36906204761904698</v>
      </c>
      <c r="F318" t="s">
        <v>228</v>
      </c>
      <c r="G318">
        <v>0.51928159421258402</v>
      </c>
      <c r="H318">
        <v>-0.30775177037036999</v>
      </c>
      <c r="K318" t="s">
        <v>207</v>
      </c>
      <c r="L318">
        <v>0.388551407996515</v>
      </c>
      <c r="M318">
        <v>-1.7767413999999999</v>
      </c>
    </row>
    <row r="319" spans="1:13" x14ac:dyDescent="0.25">
      <c r="A319" t="s">
        <v>96</v>
      </c>
      <c r="B319">
        <v>0.54849271538817901</v>
      </c>
      <c r="C319">
        <v>0.26865369523809501</v>
      </c>
      <c r="F319" t="s">
        <v>178</v>
      </c>
      <c r="G319">
        <v>0.52276427268444203</v>
      </c>
      <c r="H319">
        <v>-0.20122522962962999</v>
      </c>
      <c r="K319" t="s">
        <v>427</v>
      </c>
      <c r="L319">
        <v>0.38858420437235103</v>
      </c>
      <c r="M319">
        <v>-0.96483300000000005</v>
      </c>
    </row>
    <row r="320" spans="1:13" x14ac:dyDescent="0.25">
      <c r="A320" t="s">
        <v>550</v>
      </c>
      <c r="B320">
        <v>0.54944702372033105</v>
      </c>
      <c r="C320">
        <v>0.29528123809523898</v>
      </c>
      <c r="F320" t="s">
        <v>3</v>
      </c>
      <c r="G320">
        <v>0.52390173995870104</v>
      </c>
      <c r="H320">
        <v>-0.353741740740741</v>
      </c>
      <c r="K320" t="s">
        <v>13</v>
      </c>
      <c r="L320">
        <v>0.38863839505201903</v>
      </c>
      <c r="M320">
        <v>-0.99123640000000002</v>
      </c>
    </row>
    <row r="321" spans="1:13" x14ac:dyDescent="0.25">
      <c r="A321" t="s">
        <v>79</v>
      </c>
      <c r="B321">
        <v>0.55005030562651802</v>
      </c>
      <c r="C321">
        <v>0.34627064761904802</v>
      </c>
      <c r="F321" t="s">
        <v>461</v>
      </c>
      <c r="G321">
        <v>0.52415016405471904</v>
      </c>
      <c r="H321">
        <v>-0.39631283703703701</v>
      </c>
      <c r="K321" t="s">
        <v>515</v>
      </c>
      <c r="L321">
        <v>0.39016284249710598</v>
      </c>
      <c r="M321">
        <v>-1.1096934000000001</v>
      </c>
    </row>
    <row r="322" spans="1:13" x14ac:dyDescent="0.25">
      <c r="A322" t="s">
        <v>503</v>
      </c>
      <c r="B322">
        <v>0.55148641206015703</v>
      </c>
      <c r="C322">
        <v>-0.40783109523809502</v>
      </c>
      <c r="F322" t="s">
        <v>195</v>
      </c>
      <c r="G322">
        <v>0.52518826761646098</v>
      </c>
      <c r="H322">
        <v>0.26749714074074099</v>
      </c>
      <c r="K322" t="s">
        <v>428</v>
      </c>
      <c r="L322">
        <v>0.39073992942716201</v>
      </c>
      <c r="M322">
        <v>-1.3120852000000001</v>
      </c>
    </row>
    <row r="323" spans="1:13" x14ac:dyDescent="0.25">
      <c r="A323" t="s">
        <v>332</v>
      </c>
      <c r="B323">
        <v>0.55296599051248496</v>
      </c>
      <c r="C323">
        <v>0.39297761904762002</v>
      </c>
      <c r="F323" t="s">
        <v>567</v>
      </c>
      <c r="G323">
        <v>0.53276918475662904</v>
      </c>
      <c r="H323">
        <v>-0.32585997037037201</v>
      </c>
      <c r="K323" t="s">
        <v>457</v>
      </c>
      <c r="L323">
        <v>0.391288789693093</v>
      </c>
      <c r="M323">
        <v>-0.47147440000000002</v>
      </c>
    </row>
    <row r="324" spans="1:13" x14ac:dyDescent="0.25">
      <c r="A324" t="s">
        <v>158</v>
      </c>
      <c r="B324">
        <v>0.55435748568996801</v>
      </c>
      <c r="C324">
        <v>0.38593334285714198</v>
      </c>
      <c r="F324" t="s">
        <v>17</v>
      </c>
      <c r="G324">
        <v>0.53521841770164502</v>
      </c>
      <c r="H324">
        <v>-0.36949699999999902</v>
      </c>
      <c r="K324" t="s">
        <v>61</v>
      </c>
      <c r="L324">
        <v>0.39283469346408301</v>
      </c>
      <c r="M324">
        <v>-0.8368274</v>
      </c>
    </row>
    <row r="325" spans="1:13" x14ac:dyDescent="0.25">
      <c r="A325" t="s">
        <v>281</v>
      </c>
      <c r="B325">
        <v>0.55515575815160501</v>
      </c>
      <c r="C325">
        <v>-0.34922191428571497</v>
      </c>
      <c r="F325" t="s">
        <v>112</v>
      </c>
      <c r="G325">
        <v>0.53650501881505297</v>
      </c>
      <c r="H325">
        <v>0.348648014814815</v>
      </c>
      <c r="K325" t="s">
        <v>108</v>
      </c>
      <c r="L325">
        <v>0.40045701199661599</v>
      </c>
      <c r="M325">
        <v>-0.99555959999999999</v>
      </c>
    </row>
    <row r="326" spans="1:13" x14ac:dyDescent="0.25">
      <c r="A326" t="s">
        <v>258</v>
      </c>
      <c r="B326">
        <v>0.555946376270819</v>
      </c>
      <c r="C326">
        <v>0.30230497142857299</v>
      </c>
      <c r="F326" t="s">
        <v>246</v>
      </c>
      <c r="G326">
        <v>0.53841469487712601</v>
      </c>
      <c r="H326">
        <v>-0.27085597777777798</v>
      </c>
      <c r="K326" t="s">
        <v>219</v>
      </c>
      <c r="L326">
        <v>0.402266211247853</v>
      </c>
      <c r="M326">
        <v>-0.91156899999999996</v>
      </c>
    </row>
    <row r="327" spans="1:13" x14ac:dyDescent="0.25">
      <c r="A327" t="s">
        <v>580</v>
      </c>
      <c r="B327">
        <v>0.55784132581004897</v>
      </c>
      <c r="C327">
        <v>0.31645829523809499</v>
      </c>
      <c r="F327" t="s">
        <v>177</v>
      </c>
      <c r="G327">
        <v>0.54223883805117701</v>
      </c>
      <c r="H327">
        <v>-0.325847022222224</v>
      </c>
      <c r="K327" t="s">
        <v>439</v>
      </c>
      <c r="L327">
        <v>0.40887903726364799</v>
      </c>
      <c r="M327">
        <v>-1.6095146</v>
      </c>
    </row>
    <row r="328" spans="1:13" x14ac:dyDescent="0.25">
      <c r="A328" t="s">
        <v>422</v>
      </c>
      <c r="B328">
        <v>0.55819915585256796</v>
      </c>
      <c r="C328">
        <v>0.34913958095238201</v>
      </c>
      <c r="F328" t="s">
        <v>250</v>
      </c>
      <c r="G328">
        <v>0.54657615740257703</v>
      </c>
      <c r="H328">
        <v>0.49625480740740702</v>
      </c>
      <c r="K328" t="s">
        <v>55</v>
      </c>
      <c r="L328">
        <v>0.40901926598183502</v>
      </c>
      <c r="M328">
        <v>-0.69381879999999996</v>
      </c>
    </row>
    <row r="329" spans="1:13" x14ac:dyDescent="0.25">
      <c r="A329" t="s">
        <v>85</v>
      </c>
      <c r="B329">
        <v>0.55955110209180003</v>
      </c>
      <c r="C329">
        <v>0.28060327619047598</v>
      </c>
      <c r="F329" t="s">
        <v>288</v>
      </c>
      <c r="G329">
        <v>0.549191590020633</v>
      </c>
      <c r="H329">
        <v>-0.31298338518518598</v>
      </c>
      <c r="K329" t="s">
        <v>130</v>
      </c>
      <c r="L329">
        <v>0.40920441537125701</v>
      </c>
      <c r="M329">
        <v>-1.5462536</v>
      </c>
    </row>
    <row r="330" spans="1:13" x14ac:dyDescent="0.25">
      <c r="A330" t="s">
        <v>470</v>
      </c>
      <c r="B330">
        <v>0.56057928585592598</v>
      </c>
      <c r="C330">
        <v>0.37342700000000001</v>
      </c>
      <c r="F330" t="s">
        <v>407</v>
      </c>
      <c r="G330">
        <v>0.55181230768803502</v>
      </c>
      <c r="H330">
        <v>-0.73243157777777801</v>
      </c>
      <c r="K330" t="s">
        <v>488</v>
      </c>
      <c r="L330">
        <v>0.40967711946790503</v>
      </c>
      <c r="M330">
        <v>-1.2247783999999999</v>
      </c>
    </row>
    <row r="331" spans="1:13" x14ac:dyDescent="0.25">
      <c r="A331" t="s">
        <v>66</v>
      </c>
      <c r="B331">
        <v>0.56190833228176196</v>
      </c>
      <c r="C331">
        <v>0.48372663809523803</v>
      </c>
      <c r="F331" t="s">
        <v>455</v>
      </c>
      <c r="G331">
        <v>0.55298313410144195</v>
      </c>
      <c r="H331">
        <v>0.27510026666666698</v>
      </c>
      <c r="K331" t="s">
        <v>252</v>
      </c>
      <c r="L331">
        <v>0.41029424998374198</v>
      </c>
      <c r="M331">
        <v>-0.57585139999999901</v>
      </c>
    </row>
    <row r="332" spans="1:13" x14ac:dyDescent="0.25">
      <c r="A332" t="s">
        <v>535</v>
      </c>
      <c r="B332">
        <v>0.56268175714979696</v>
      </c>
      <c r="C332">
        <v>0.16779433333333299</v>
      </c>
      <c r="F332" t="s">
        <v>570</v>
      </c>
      <c r="G332">
        <v>0.55434779637968301</v>
      </c>
      <c r="H332">
        <v>0.24166623703703699</v>
      </c>
      <c r="K332" t="s">
        <v>497</v>
      </c>
      <c r="L332">
        <v>0.41030242029521002</v>
      </c>
      <c r="M332">
        <v>-0.82980180000000003</v>
      </c>
    </row>
    <row r="333" spans="1:13" x14ac:dyDescent="0.25">
      <c r="A333" t="s">
        <v>572</v>
      </c>
      <c r="B333">
        <v>0.56420157872542698</v>
      </c>
      <c r="C333">
        <v>0.30530845714285698</v>
      </c>
      <c r="F333" t="s">
        <v>460</v>
      </c>
      <c r="G333">
        <v>0.55513238895721795</v>
      </c>
      <c r="H333">
        <v>-0.46467431111111102</v>
      </c>
      <c r="K333" t="s">
        <v>184</v>
      </c>
      <c r="L333">
        <v>0.41048620301696997</v>
      </c>
      <c r="M333">
        <v>-1.0011904</v>
      </c>
    </row>
    <row r="334" spans="1:13" x14ac:dyDescent="0.25">
      <c r="A334" t="s">
        <v>442</v>
      </c>
      <c r="B334">
        <v>0.56971054333647897</v>
      </c>
      <c r="C334">
        <v>0.30147762857142801</v>
      </c>
      <c r="F334" t="s">
        <v>109</v>
      </c>
      <c r="G334">
        <v>0.55586569988436896</v>
      </c>
      <c r="H334">
        <v>-0.30525359259259199</v>
      </c>
      <c r="K334" t="s">
        <v>39</v>
      </c>
      <c r="L334">
        <v>0.41165185610113902</v>
      </c>
      <c r="M334">
        <v>-1.040891</v>
      </c>
    </row>
    <row r="335" spans="1:13" x14ac:dyDescent="0.25">
      <c r="A335" t="s">
        <v>141</v>
      </c>
      <c r="B335">
        <v>0.57106500517338299</v>
      </c>
      <c r="C335">
        <v>0.19727966666666699</v>
      </c>
      <c r="F335" t="s">
        <v>469</v>
      </c>
      <c r="G335">
        <v>0.55595390161192004</v>
      </c>
      <c r="H335">
        <v>0.88019097777777899</v>
      </c>
      <c r="K335" t="s">
        <v>549</v>
      </c>
      <c r="L335">
        <v>0.411732782723708</v>
      </c>
      <c r="M335">
        <v>-0.77347599999999905</v>
      </c>
    </row>
    <row r="336" spans="1:13" x14ac:dyDescent="0.25">
      <c r="A336" t="s">
        <v>209</v>
      </c>
      <c r="B336">
        <v>0.57221885854848198</v>
      </c>
      <c r="C336">
        <v>0.57102951428571602</v>
      </c>
      <c r="F336" t="s">
        <v>245</v>
      </c>
      <c r="G336">
        <v>0.56080235437033699</v>
      </c>
      <c r="H336">
        <v>-0.78485837037037098</v>
      </c>
      <c r="K336" t="s">
        <v>8</v>
      </c>
      <c r="L336">
        <v>0.41284391157857198</v>
      </c>
      <c r="M336">
        <v>-1.4360387999999999</v>
      </c>
    </row>
    <row r="337" spans="1:13" x14ac:dyDescent="0.25">
      <c r="A337" t="s">
        <v>280</v>
      </c>
      <c r="B337">
        <v>0.57243850576795896</v>
      </c>
      <c r="C337">
        <v>0.37826897142857202</v>
      </c>
      <c r="F337" t="s">
        <v>4</v>
      </c>
      <c r="G337">
        <v>0.56166742984655804</v>
      </c>
      <c r="H337">
        <v>-0.61895856296296303</v>
      </c>
      <c r="K337" t="s">
        <v>93</v>
      </c>
      <c r="L337">
        <v>0.41315224469181999</v>
      </c>
      <c r="M337">
        <v>-2.007253</v>
      </c>
    </row>
    <row r="338" spans="1:13" x14ac:dyDescent="0.25">
      <c r="A338" t="s">
        <v>152</v>
      </c>
      <c r="B338">
        <v>0.57483605138776495</v>
      </c>
      <c r="C338">
        <v>0.29397363809523802</v>
      </c>
      <c r="F338" t="s">
        <v>608</v>
      </c>
      <c r="G338">
        <v>0.56189689079605998</v>
      </c>
      <c r="H338">
        <v>-0.79642998518518504</v>
      </c>
      <c r="K338" t="s">
        <v>502</v>
      </c>
      <c r="L338">
        <v>0.41337863071469699</v>
      </c>
      <c r="M338">
        <v>-0.93889840000000102</v>
      </c>
    </row>
    <row r="339" spans="1:13" x14ac:dyDescent="0.25">
      <c r="A339" t="s">
        <v>383</v>
      </c>
      <c r="B339">
        <v>0.575817705563199</v>
      </c>
      <c r="C339">
        <v>-0.284159904761905</v>
      </c>
      <c r="F339" t="s">
        <v>508</v>
      </c>
      <c r="G339">
        <v>0.56215130478497199</v>
      </c>
      <c r="H339">
        <v>-0.78435354074074104</v>
      </c>
      <c r="K339" t="s">
        <v>483</v>
      </c>
      <c r="L339">
        <v>0.41643927818613602</v>
      </c>
      <c r="M339">
        <v>-1.0923472000000001</v>
      </c>
    </row>
    <row r="340" spans="1:13" x14ac:dyDescent="0.25">
      <c r="A340" t="s">
        <v>24</v>
      </c>
      <c r="B340">
        <v>0.576759046833342</v>
      </c>
      <c r="C340">
        <v>0.20542782857142999</v>
      </c>
      <c r="F340" t="s">
        <v>264</v>
      </c>
      <c r="G340">
        <v>0.56234556204983899</v>
      </c>
      <c r="H340">
        <v>-0.68918391111111199</v>
      </c>
      <c r="K340" t="s">
        <v>224</v>
      </c>
      <c r="L340">
        <v>0.41648647412207901</v>
      </c>
      <c r="M340">
        <v>-0.68959519999999896</v>
      </c>
    </row>
    <row r="341" spans="1:13" x14ac:dyDescent="0.25">
      <c r="A341" t="s">
        <v>21</v>
      </c>
      <c r="B341">
        <v>0.57805456798073895</v>
      </c>
      <c r="C341">
        <v>0.31606794285714201</v>
      </c>
      <c r="F341" t="s">
        <v>386</v>
      </c>
      <c r="G341">
        <v>0.56248971557566896</v>
      </c>
      <c r="H341">
        <v>-0.31646291111111102</v>
      </c>
      <c r="K341" t="s">
        <v>312</v>
      </c>
      <c r="L341">
        <v>0.41706944169739901</v>
      </c>
      <c r="M341">
        <v>-1.179686</v>
      </c>
    </row>
    <row r="342" spans="1:13" x14ac:dyDescent="0.25">
      <c r="A342" t="s">
        <v>421</v>
      </c>
      <c r="B342">
        <v>0.57967895364295696</v>
      </c>
      <c r="C342">
        <v>0.27810079047619002</v>
      </c>
      <c r="F342" t="s">
        <v>321</v>
      </c>
      <c r="G342">
        <v>0.56426494909692904</v>
      </c>
      <c r="H342">
        <v>0.30032181481481501</v>
      </c>
      <c r="K342" t="s">
        <v>524</v>
      </c>
      <c r="L342">
        <v>0.41738877689598902</v>
      </c>
      <c r="M342">
        <v>-1.156755</v>
      </c>
    </row>
    <row r="343" spans="1:13" x14ac:dyDescent="0.25">
      <c r="A343" t="s">
        <v>373</v>
      </c>
      <c r="B343">
        <v>0.57999239941657399</v>
      </c>
      <c r="C343">
        <v>0.61208654285714204</v>
      </c>
      <c r="F343" t="s">
        <v>164</v>
      </c>
      <c r="G343">
        <v>0.56698432980889202</v>
      </c>
      <c r="H343">
        <v>-0.750816303703703</v>
      </c>
      <c r="K343" t="s">
        <v>100</v>
      </c>
      <c r="L343">
        <v>0.41836728330704298</v>
      </c>
      <c r="M343">
        <v>-0.64536159999999998</v>
      </c>
    </row>
    <row r="344" spans="1:13" x14ac:dyDescent="0.25">
      <c r="A344" t="s">
        <v>438</v>
      </c>
      <c r="B344">
        <v>0.58243040403216195</v>
      </c>
      <c r="C344">
        <v>0.21438247619047601</v>
      </c>
      <c r="F344" t="s">
        <v>430</v>
      </c>
      <c r="G344">
        <v>0.56884193563171803</v>
      </c>
      <c r="H344">
        <v>-0.67949765925925998</v>
      </c>
      <c r="K344" t="s">
        <v>53</v>
      </c>
      <c r="L344">
        <v>0.42139745497429998</v>
      </c>
      <c r="M344">
        <v>-0.69882240000000095</v>
      </c>
    </row>
    <row r="345" spans="1:13" x14ac:dyDescent="0.25">
      <c r="A345" t="s">
        <v>104</v>
      </c>
      <c r="B345">
        <v>0.58324098877438801</v>
      </c>
      <c r="C345">
        <v>0.39908390476190497</v>
      </c>
      <c r="F345" t="s">
        <v>517</v>
      </c>
      <c r="G345">
        <v>0.57171071528367501</v>
      </c>
      <c r="H345">
        <v>-0.66013749629629603</v>
      </c>
      <c r="K345" t="s">
        <v>110</v>
      </c>
      <c r="L345">
        <v>0.42211373515425699</v>
      </c>
      <c r="M345">
        <v>-0.94788359999999905</v>
      </c>
    </row>
    <row r="346" spans="1:13" x14ac:dyDescent="0.25">
      <c r="A346" t="s">
        <v>537</v>
      </c>
      <c r="B346">
        <v>0.58336616529826602</v>
      </c>
      <c r="C346">
        <v>0.39130702857142902</v>
      </c>
      <c r="F346" t="s">
        <v>215</v>
      </c>
      <c r="G346">
        <v>0.57179436192319399</v>
      </c>
      <c r="H346">
        <v>-0.29154951851851901</v>
      </c>
      <c r="K346" t="s">
        <v>511</v>
      </c>
      <c r="L346">
        <v>0.42255426173702798</v>
      </c>
      <c r="M346">
        <v>-1.379888</v>
      </c>
    </row>
    <row r="347" spans="1:13" x14ac:dyDescent="0.25">
      <c r="A347" t="s">
        <v>329</v>
      </c>
      <c r="B347">
        <v>0.58426239861036</v>
      </c>
      <c r="C347">
        <v>-0.53007222857142899</v>
      </c>
      <c r="F347" t="s">
        <v>7</v>
      </c>
      <c r="G347">
        <v>0.57185365388118004</v>
      </c>
      <c r="H347">
        <v>-0.22378111851851801</v>
      </c>
      <c r="K347" t="s">
        <v>512</v>
      </c>
      <c r="L347">
        <v>0.42436708366225101</v>
      </c>
      <c r="M347">
        <v>-1.8887274000000001</v>
      </c>
    </row>
    <row r="348" spans="1:13" x14ac:dyDescent="0.25">
      <c r="A348" t="s">
        <v>566</v>
      </c>
      <c r="B348">
        <v>0.586712951398078</v>
      </c>
      <c r="C348">
        <v>0.44529089523809501</v>
      </c>
      <c r="F348" t="s">
        <v>106</v>
      </c>
      <c r="G348">
        <v>0.57209054205469501</v>
      </c>
      <c r="H348">
        <v>0.51795265185185202</v>
      </c>
      <c r="K348" t="s">
        <v>191</v>
      </c>
      <c r="L348">
        <v>0.42658443356944098</v>
      </c>
      <c r="M348">
        <v>-0.34894459999999899</v>
      </c>
    </row>
    <row r="349" spans="1:13" x14ac:dyDescent="0.25">
      <c r="A349" t="s">
        <v>127</v>
      </c>
      <c r="B349">
        <v>0.58671348482607699</v>
      </c>
      <c r="C349">
        <v>0.27305009523809598</v>
      </c>
      <c r="F349" t="s">
        <v>487</v>
      </c>
      <c r="G349">
        <v>0.57406830604317904</v>
      </c>
      <c r="H349">
        <v>0.33290422222222199</v>
      </c>
      <c r="K349" t="s">
        <v>399</v>
      </c>
      <c r="L349">
        <v>0.42724463337375002</v>
      </c>
      <c r="M349">
        <v>-1.18848</v>
      </c>
    </row>
    <row r="350" spans="1:13" x14ac:dyDescent="0.25">
      <c r="A350" t="s">
        <v>569</v>
      </c>
      <c r="B350">
        <v>0.58740795969307602</v>
      </c>
      <c r="C350">
        <v>0.32403346666666599</v>
      </c>
      <c r="F350" t="s">
        <v>353</v>
      </c>
      <c r="G350">
        <v>0.57742470380033595</v>
      </c>
      <c r="H350">
        <v>-0.54835652592592599</v>
      </c>
      <c r="K350" t="s">
        <v>433</v>
      </c>
      <c r="L350">
        <v>0.42778725748956797</v>
      </c>
      <c r="M350">
        <v>-0.6050664</v>
      </c>
    </row>
    <row r="351" spans="1:13" x14ac:dyDescent="0.25">
      <c r="A351" t="s">
        <v>576</v>
      </c>
      <c r="B351">
        <v>0.59127169975305105</v>
      </c>
      <c r="C351">
        <v>0.18319704761904801</v>
      </c>
      <c r="F351" t="s">
        <v>293</v>
      </c>
      <c r="G351">
        <v>0.57769697411270005</v>
      </c>
      <c r="H351">
        <v>-0.38574108888888903</v>
      </c>
      <c r="K351" t="s">
        <v>419</v>
      </c>
      <c r="L351">
        <v>0.42857761751270101</v>
      </c>
      <c r="M351">
        <v>-0.94073080000000098</v>
      </c>
    </row>
    <row r="352" spans="1:13" x14ac:dyDescent="0.25">
      <c r="A352" t="s">
        <v>177</v>
      </c>
      <c r="B352">
        <v>0.59442432440200599</v>
      </c>
      <c r="C352">
        <v>0.273077723809523</v>
      </c>
      <c r="F352" t="s">
        <v>349</v>
      </c>
      <c r="G352">
        <v>0.57923159358349297</v>
      </c>
      <c r="H352">
        <v>-0.314577733333334</v>
      </c>
      <c r="K352" t="s">
        <v>261</v>
      </c>
      <c r="L352">
        <v>0.431029287106659</v>
      </c>
      <c r="M352">
        <v>-0.56520759999999903</v>
      </c>
    </row>
    <row r="353" spans="1:13" x14ac:dyDescent="0.25">
      <c r="A353" t="s">
        <v>138</v>
      </c>
      <c r="B353">
        <v>0.59444489039533899</v>
      </c>
      <c r="C353">
        <v>0.72883146666666698</v>
      </c>
      <c r="F353" t="s">
        <v>139</v>
      </c>
      <c r="G353">
        <v>0.58229073568447198</v>
      </c>
      <c r="H353">
        <v>-0.19256185185185201</v>
      </c>
      <c r="K353" t="s">
        <v>582</v>
      </c>
      <c r="L353">
        <v>0.43386133267171001</v>
      </c>
      <c r="M353">
        <v>-0.65663179999999999</v>
      </c>
    </row>
    <row r="354" spans="1:13" x14ac:dyDescent="0.25">
      <c r="A354" t="s">
        <v>519</v>
      </c>
      <c r="B354">
        <v>0.59664423524425403</v>
      </c>
      <c r="C354">
        <v>0.219430952380952</v>
      </c>
      <c r="F354" t="s">
        <v>61</v>
      </c>
      <c r="G354">
        <v>0.58339699586402505</v>
      </c>
      <c r="H354">
        <v>-0.296727407407407</v>
      </c>
      <c r="K354" t="s">
        <v>370</v>
      </c>
      <c r="L354">
        <v>0.434667012683153</v>
      </c>
      <c r="M354">
        <v>-1.5851518</v>
      </c>
    </row>
    <row r="355" spans="1:13" x14ac:dyDescent="0.25">
      <c r="A355" t="s">
        <v>461</v>
      </c>
      <c r="B355">
        <v>0.59769572378852298</v>
      </c>
      <c r="C355">
        <v>0.32406524761904598</v>
      </c>
      <c r="F355" t="s">
        <v>498</v>
      </c>
      <c r="G355">
        <v>0.58376679700177503</v>
      </c>
      <c r="H355">
        <v>-0.75725427407407397</v>
      </c>
      <c r="K355" t="s">
        <v>456</v>
      </c>
      <c r="L355">
        <v>0.435885610436891</v>
      </c>
      <c r="M355">
        <v>-0.82996960000000197</v>
      </c>
    </row>
    <row r="356" spans="1:13" x14ac:dyDescent="0.25">
      <c r="A356" t="s">
        <v>327</v>
      </c>
      <c r="B356">
        <v>0.60000135254432696</v>
      </c>
      <c r="C356">
        <v>0.35072695238095097</v>
      </c>
      <c r="F356" t="s">
        <v>267</v>
      </c>
      <c r="G356">
        <v>0.58428114593189995</v>
      </c>
      <c r="H356">
        <v>-0.27953128148148099</v>
      </c>
      <c r="K356" t="s">
        <v>165</v>
      </c>
      <c r="L356">
        <v>0.43861741597909099</v>
      </c>
      <c r="M356">
        <v>-1.0851075999999999</v>
      </c>
    </row>
    <row r="357" spans="1:13" x14ac:dyDescent="0.25">
      <c r="A357" t="s">
        <v>365</v>
      </c>
      <c r="B357">
        <v>0.60116187022913403</v>
      </c>
      <c r="C357">
        <v>0.25149627619047599</v>
      </c>
      <c r="F357" t="s">
        <v>374</v>
      </c>
      <c r="G357">
        <v>0.590860697849933</v>
      </c>
      <c r="H357">
        <v>-0.29092612592592598</v>
      </c>
      <c r="K357" t="s">
        <v>243</v>
      </c>
      <c r="L357">
        <v>0.43948480775285897</v>
      </c>
      <c r="M357">
        <v>-0.38506259999999998</v>
      </c>
    </row>
    <row r="358" spans="1:13" x14ac:dyDescent="0.25">
      <c r="A358" t="s">
        <v>133</v>
      </c>
      <c r="B358">
        <v>0.60340962428810996</v>
      </c>
      <c r="C358">
        <v>-0.28982659047619103</v>
      </c>
      <c r="F358" t="s">
        <v>273</v>
      </c>
      <c r="G358">
        <v>0.59176287571987896</v>
      </c>
      <c r="H358">
        <v>-0.44276771851851898</v>
      </c>
      <c r="K358" t="s">
        <v>134</v>
      </c>
      <c r="L358">
        <v>0.43997941355779602</v>
      </c>
      <c r="M358">
        <v>-0.38202960000000002</v>
      </c>
    </row>
    <row r="359" spans="1:13" x14ac:dyDescent="0.25">
      <c r="A359" t="s">
        <v>347</v>
      </c>
      <c r="B359">
        <v>0.60696066483610001</v>
      </c>
      <c r="C359">
        <v>-0.29443000000000003</v>
      </c>
      <c r="F359" t="s">
        <v>132</v>
      </c>
      <c r="G359">
        <v>0.59204383416812201</v>
      </c>
      <c r="H359">
        <v>-0.65711550370370397</v>
      </c>
      <c r="K359" t="s">
        <v>139</v>
      </c>
      <c r="L359">
        <v>0.442065108896324</v>
      </c>
      <c r="M359">
        <v>-0.64886279999999996</v>
      </c>
    </row>
    <row r="360" spans="1:13" x14ac:dyDescent="0.25">
      <c r="A360" t="s">
        <v>300</v>
      </c>
      <c r="B360">
        <v>0.60787673872717896</v>
      </c>
      <c r="C360">
        <v>0.36706078095238098</v>
      </c>
      <c r="F360" t="s">
        <v>581</v>
      </c>
      <c r="G360">
        <v>0.593827130795195</v>
      </c>
      <c r="H360">
        <v>-0.20988329629629601</v>
      </c>
      <c r="K360" t="s">
        <v>465</v>
      </c>
      <c r="L360">
        <v>0.442408830043035</v>
      </c>
      <c r="M360">
        <v>-0.90954400000000002</v>
      </c>
    </row>
    <row r="361" spans="1:13" x14ac:dyDescent="0.25">
      <c r="A361" t="s">
        <v>180</v>
      </c>
      <c r="B361">
        <v>0.61246972939299404</v>
      </c>
      <c r="C361">
        <v>-0.37259393333333302</v>
      </c>
      <c r="F361" t="s">
        <v>160</v>
      </c>
      <c r="G361">
        <v>0.59618891904514704</v>
      </c>
      <c r="H361">
        <v>-0.17282945925925999</v>
      </c>
      <c r="K361" t="s">
        <v>567</v>
      </c>
      <c r="L361">
        <v>0.44372882767584698</v>
      </c>
      <c r="M361">
        <v>-0.69932819999999996</v>
      </c>
    </row>
    <row r="362" spans="1:13" x14ac:dyDescent="0.25">
      <c r="A362" t="s">
        <v>212</v>
      </c>
      <c r="B362">
        <v>0.61377321631718296</v>
      </c>
      <c r="C362">
        <v>-0.31670677142857101</v>
      </c>
      <c r="F362" t="s">
        <v>354</v>
      </c>
      <c r="G362">
        <v>0.59743046560502</v>
      </c>
      <c r="H362">
        <v>-0.30531654814814801</v>
      </c>
      <c r="K362" t="s">
        <v>147</v>
      </c>
      <c r="L362">
        <v>0.44506469457604703</v>
      </c>
      <c r="M362">
        <v>-0.97331499999999904</v>
      </c>
    </row>
    <row r="363" spans="1:13" x14ac:dyDescent="0.25">
      <c r="A363" t="s">
        <v>377</v>
      </c>
      <c r="B363">
        <v>0.61602123266833198</v>
      </c>
      <c r="C363">
        <v>0.21890523809523799</v>
      </c>
      <c r="F363" t="s">
        <v>96</v>
      </c>
      <c r="G363">
        <v>0.59850037082583396</v>
      </c>
      <c r="H363">
        <v>0.231554451851851</v>
      </c>
      <c r="K363" t="s">
        <v>122</v>
      </c>
      <c r="L363">
        <v>0.44558109800308698</v>
      </c>
      <c r="M363">
        <v>-0.77219199999999999</v>
      </c>
    </row>
    <row r="364" spans="1:13" x14ac:dyDescent="0.25">
      <c r="A364" t="s">
        <v>238</v>
      </c>
      <c r="B364">
        <v>0.61665132211316198</v>
      </c>
      <c r="C364">
        <v>0.51632237142857096</v>
      </c>
      <c r="F364" t="s">
        <v>237</v>
      </c>
      <c r="G364">
        <v>0.59955779535261899</v>
      </c>
      <c r="H364">
        <v>-0.192636118518518</v>
      </c>
      <c r="K364" t="s">
        <v>249</v>
      </c>
      <c r="L364">
        <v>0.44704640002343898</v>
      </c>
      <c r="M364">
        <v>-1.050494</v>
      </c>
    </row>
    <row r="365" spans="1:13" x14ac:dyDescent="0.25">
      <c r="A365" t="s">
        <v>406</v>
      </c>
      <c r="B365">
        <v>0.61801331615655197</v>
      </c>
      <c r="C365">
        <v>0.333609228571428</v>
      </c>
      <c r="F365" t="s">
        <v>340</v>
      </c>
      <c r="G365">
        <v>0.601273113717813</v>
      </c>
      <c r="H365">
        <v>-0.36231444444444399</v>
      </c>
      <c r="K365" t="s">
        <v>442</v>
      </c>
      <c r="L365">
        <v>0.44824089868490102</v>
      </c>
      <c r="M365">
        <v>-0.51253439999999995</v>
      </c>
    </row>
    <row r="366" spans="1:13" x14ac:dyDescent="0.25">
      <c r="A366" t="s">
        <v>78</v>
      </c>
      <c r="B366">
        <v>0.61927525269405104</v>
      </c>
      <c r="C366">
        <v>-0.72742523809523796</v>
      </c>
      <c r="F366" t="s">
        <v>254</v>
      </c>
      <c r="G366">
        <v>0.60421246720038202</v>
      </c>
      <c r="H366">
        <v>0.20752964444444399</v>
      </c>
      <c r="K366" t="s">
        <v>115</v>
      </c>
      <c r="L366">
        <v>0.44944386944708098</v>
      </c>
      <c r="M366">
        <v>-1.6162428</v>
      </c>
    </row>
    <row r="367" spans="1:13" x14ac:dyDescent="0.25">
      <c r="A367" t="s">
        <v>271</v>
      </c>
      <c r="B367">
        <v>0.62036218721123104</v>
      </c>
      <c r="C367">
        <v>0.49166659999999901</v>
      </c>
      <c r="F367" t="s">
        <v>362</v>
      </c>
      <c r="G367">
        <v>0.609620022121936</v>
      </c>
      <c r="H367">
        <v>-0.58818088888888898</v>
      </c>
      <c r="K367" t="s">
        <v>50</v>
      </c>
      <c r="L367">
        <v>0.45116668397110998</v>
      </c>
      <c r="M367">
        <v>-1.0201256000000001</v>
      </c>
    </row>
    <row r="368" spans="1:13" x14ac:dyDescent="0.25">
      <c r="A368" t="s">
        <v>62</v>
      </c>
      <c r="B368">
        <v>0.62080937736431796</v>
      </c>
      <c r="C368">
        <v>0.413031714285713</v>
      </c>
      <c r="F368" t="s">
        <v>325</v>
      </c>
      <c r="G368">
        <v>0.61170498653913996</v>
      </c>
      <c r="H368">
        <v>-0.544714029629629</v>
      </c>
      <c r="K368" t="s">
        <v>299</v>
      </c>
      <c r="L368">
        <v>0.45223422324729201</v>
      </c>
      <c r="M368">
        <v>-0.75733899999999899</v>
      </c>
    </row>
    <row r="369" spans="1:13" x14ac:dyDescent="0.25">
      <c r="A369" t="s">
        <v>396</v>
      </c>
      <c r="B369">
        <v>0.62277935669649598</v>
      </c>
      <c r="C369">
        <v>0.189749504761904</v>
      </c>
      <c r="F369" t="s">
        <v>147</v>
      </c>
      <c r="G369">
        <v>0.61478035466871805</v>
      </c>
      <c r="H369">
        <v>-0.433778118518518</v>
      </c>
      <c r="K369" t="s">
        <v>14</v>
      </c>
      <c r="L369">
        <v>0.45694785387723902</v>
      </c>
      <c r="M369">
        <v>-0.59739199999999903</v>
      </c>
    </row>
    <row r="370" spans="1:13" x14ac:dyDescent="0.25">
      <c r="A370" t="s">
        <v>248</v>
      </c>
      <c r="B370">
        <v>0.631614175085908</v>
      </c>
      <c r="C370">
        <v>0.46104425714285702</v>
      </c>
      <c r="F370" t="s">
        <v>62</v>
      </c>
      <c r="G370">
        <v>0.61560900073989</v>
      </c>
      <c r="H370">
        <v>-0.435831703703704</v>
      </c>
      <c r="K370" t="s">
        <v>401</v>
      </c>
      <c r="L370">
        <v>0.45732722228198402</v>
      </c>
      <c r="M370">
        <v>-0.687163999999999</v>
      </c>
    </row>
    <row r="371" spans="1:13" x14ac:dyDescent="0.25">
      <c r="A371" t="s">
        <v>187</v>
      </c>
      <c r="B371">
        <v>0.63246010371407402</v>
      </c>
      <c r="C371">
        <v>0.637813076190476</v>
      </c>
      <c r="F371" t="s">
        <v>556</v>
      </c>
      <c r="G371">
        <v>0.61565573380268301</v>
      </c>
      <c r="H371">
        <v>-0.50633743703703804</v>
      </c>
      <c r="K371" t="s">
        <v>194</v>
      </c>
      <c r="L371">
        <v>0.458409645814643</v>
      </c>
      <c r="M371">
        <v>-0.88563759999999903</v>
      </c>
    </row>
    <row r="372" spans="1:13" x14ac:dyDescent="0.25">
      <c r="A372" t="s">
        <v>186</v>
      </c>
      <c r="B372">
        <v>0.63644868364214902</v>
      </c>
      <c r="C372">
        <v>0.25047122857142901</v>
      </c>
      <c r="F372" t="s">
        <v>34</v>
      </c>
      <c r="G372">
        <v>0.61921329560134997</v>
      </c>
      <c r="H372">
        <v>-0.59106755555555501</v>
      </c>
      <c r="K372" t="s">
        <v>234</v>
      </c>
      <c r="L372">
        <v>0.46159436447117302</v>
      </c>
      <c r="M372">
        <v>-1.2681106</v>
      </c>
    </row>
    <row r="373" spans="1:13" x14ac:dyDescent="0.25">
      <c r="A373" t="s">
        <v>206</v>
      </c>
      <c r="B373">
        <v>0.63678002838257297</v>
      </c>
      <c r="C373">
        <v>0.47481433333333301</v>
      </c>
      <c r="F373" t="s">
        <v>376</v>
      </c>
      <c r="G373">
        <v>0.61971342485764602</v>
      </c>
      <c r="H373">
        <v>0.45297291851851901</v>
      </c>
      <c r="K373" t="s">
        <v>406</v>
      </c>
      <c r="L373">
        <v>0.46249755445841301</v>
      </c>
      <c r="M373">
        <v>-0.9020494</v>
      </c>
    </row>
    <row r="374" spans="1:13" x14ac:dyDescent="0.25">
      <c r="A374" t="s">
        <v>26</v>
      </c>
      <c r="B374">
        <v>0.64334239230401102</v>
      </c>
      <c r="C374">
        <v>-0.19270076190476201</v>
      </c>
      <c r="F374" t="s">
        <v>9</v>
      </c>
      <c r="G374">
        <v>0.62028274960460805</v>
      </c>
      <c r="H374">
        <v>-0.288422096296296</v>
      </c>
      <c r="K374" t="s">
        <v>58</v>
      </c>
      <c r="L374">
        <v>0.46349316973409099</v>
      </c>
      <c r="M374">
        <v>0.61284859999999997</v>
      </c>
    </row>
    <row r="375" spans="1:13" x14ac:dyDescent="0.25">
      <c r="A375" t="s">
        <v>370</v>
      </c>
      <c r="B375">
        <v>0.64339408338287796</v>
      </c>
      <c r="C375">
        <v>-0.42371106666666802</v>
      </c>
      <c r="F375" t="s">
        <v>134</v>
      </c>
      <c r="G375">
        <v>0.62089205882134302</v>
      </c>
      <c r="H375">
        <v>0.268163244444445</v>
      </c>
      <c r="K375" t="s">
        <v>51</v>
      </c>
      <c r="L375">
        <v>0.46431359050891102</v>
      </c>
      <c r="M375">
        <v>-0.56757620000000097</v>
      </c>
    </row>
    <row r="376" spans="1:13" x14ac:dyDescent="0.25">
      <c r="A376" t="s">
        <v>188</v>
      </c>
      <c r="B376">
        <v>0.64366378387492096</v>
      </c>
      <c r="C376">
        <v>0.33613177142857098</v>
      </c>
      <c r="F376" t="s">
        <v>433</v>
      </c>
      <c r="G376">
        <v>0.62096331025417595</v>
      </c>
      <c r="H376">
        <v>0.19812477777777801</v>
      </c>
      <c r="K376" t="s">
        <v>345</v>
      </c>
      <c r="L376">
        <v>0.46550721120525002</v>
      </c>
      <c r="M376">
        <v>-1.0679335999999999</v>
      </c>
    </row>
    <row r="377" spans="1:13" x14ac:dyDescent="0.25">
      <c r="A377" t="s">
        <v>199</v>
      </c>
      <c r="B377">
        <v>0.64518069323773897</v>
      </c>
      <c r="C377">
        <v>0.26311735238095202</v>
      </c>
      <c r="F377" t="s">
        <v>137</v>
      </c>
      <c r="G377">
        <v>0.62171370403065396</v>
      </c>
      <c r="H377">
        <v>0.38838037037037099</v>
      </c>
      <c r="K377" t="s">
        <v>452</v>
      </c>
      <c r="L377">
        <v>0.46580755494075099</v>
      </c>
      <c r="M377">
        <v>-0.62497740000000102</v>
      </c>
    </row>
    <row r="378" spans="1:13" x14ac:dyDescent="0.25">
      <c r="A378" t="s">
        <v>331</v>
      </c>
      <c r="B378">
        <v>0.64652260422538799</v>
      </c>
      <c r="C378">
        <v>0.331617904761906</v>
      </c>
      <c r="F378" t="s">
        <v>83</v>
      </c>
      <c r="G378">
        <v>0.62768391922970701</v>
      </c>
      <c r="H378">
        <v>-0.449571177777778</v>
      </c>
      <c r="K378" t="s">
        <v>599</v>
      </c>
      <c r="L378">
        <v>0.46683169857443302</v>
      </c>
      <c r="M378">
        <v>-1.4803987999999999</v>
      </c>
    </row>
    <row r="379" spans="1:13" x14ac:dyDescent="0.25">
      <c r="A379" t="s">
        <v>573</v>
      </c>
      <c r="B379">
        <v>0.64739810504184303</v>
      </c>
      <c r="C379">
        <v>0.17365012380952299</v>
      </c>
      <c r="F379" t="s">
        <v>125</v>
      </c>
      <c r="G379">
        <v>0.62841587309757396</v>
      </c>
      <c r="H379">
        <v>-0.29466609629629698</v>
      </c>
      <c r="K379" t="s">
        <v>28</v>
      </c>
      <c r="L379">
        <v>0.46740199275590999</v>
      </c>
      <c r="M379">
        <v>-0.61832379999999998</v>
      </c>
    </row>
    <row r="380" spans="1:13" x14ac:dyDescent="0.25">
      <c r="A380" t="s">
        <v>381</v>
      </c>
      <c r="B380">
        <v>0.64866834451103195</v>
      </c>
      <c r="C380">
        <v>-0.195301561904762</v>
      </c>
      <c r="F380" t="s">
        <v>574</v>
      </c>
      <c r="G380">
        <v>0.62941546632512102</v>
      </c>
      <c r="H380">
        <v>-0.19503525925925799</v>
      </c>
      <c r="K380" t="s">
        <v>434</v>
      </c>
      <c r="L380">
        <v>0.467925482342332</v>
      </c>
      <c r="M380">
        <v>0.52587399999999995</v>
      </c>
    </row>
    <row r="381" spans="1:13" x14ac:dyDescent="0.25">
      <c r="A381" t="s">
        <v>607</v>
      </c>
      <c r="B381">
        <v>0.65222953879698398</v>
      </c>
      <c r="C381">
        <v>0.50449075238095198</v>
      </c>
      <c r="F381" t="s">
        <v>128</v>
      </c>
      <c r="G381">
        <v>0.63249649296745403</v>
      </c>
      <c r="H381">
        <v>0.395125037037037</v>
      </c>
      <c r="K381" t="s">
        <v>327</v>
      </c>
      <c r="L381">
        <v>0.46889170144026698</v>
      </c>
      <c r="M381">
        <v>-0.93538260000000095</v>
      </c>
    </row>
    <row r="382" spans="1:13" x14ac:dyDescent="0.25">
      <c r="A382" t="s">
        <v>408</v>
      </c>
      <c r="B382">
        <v>0.65382673829391902</v>
      </c>
      <c r="C382">
        <v>0.29635054285714302</v>
      </c>
      <c r="F382" t="s">
        <v>225</v>
      </c>
      <c r="G382">
        <v>0.63373177525170499</v>
      </c>
      <c r="H382">
        <v>-0.33257338518518498</v>
      </c>
      <c r="K382" t="s">
        <v>242</v>
      </c>
      <c r="L382">
        <v>0.46982909454855898</v>
      </c>
      <c r="M382">
        <v>-0.63131919999999997</v>
      </c>
    </row>
    <row r="383" spans="1:13" x14ac:dyDescent="0.25">
      <c r="A383" t="s">
        <v>391</v>
      </c>
      <c r="B383">
        <v>0.65385020515506798</v>
      </c>
      <c r="C383">
        <v>-0.49251868571428598</v>
      </c>
      <c r="F383" t="s">
        <v>190</v>
      </c>
      <c r="G383">
        <v>0.63385828237059305</v>
      </c>
      <c r="H383">
        <v>0.385387622222222</v>
      </c>
      <c r="K383" t="s">
        <v>501</v>
      </c>
      <c r="L383">
        <v>0.47081763073771499</v>
      </c>
      <c r="M383">
        <v>0.91322079999999906</v>
      </c>
    </row>
    <row r="384" spans="1:13" x14ac:dyDescent="0.25">
      <c r="A384" t="s">
        <v>508</v>
      </c>
      <c r="B384">
        <v>0.65611713661439697</v>
      </c>
      <c r="C384">
        <v>-0.61217170476190497</v>
      </c>
      <c r="F384" t="s">
        <v>196</v>
      </c>
      <c r="G384">
        <v>0.63584614165998399</v>
      </c>
      <c r="H384">
        <v>-0.36963548888888897</v>
      </c>
      <c r="K384" t="s">
        <v>513</v>
      </c>
      <c r="L384">
        <v>0.47215098362520003</v>
      </c>
      <c r="M384">
        <v>-1.2222531999999999</v>
      </c>
    </row>
    <row r="385" spans="1:13" x14ac:dyDescent="0.25">
      <c r="A385" t="s">
        <v>167</v>
      </c>
      <c r="B385">
        <v>0.65931556491307597</v>
      </c>
      <c r="C385">
        <v>0.27617163809523898</v>
      </c>
      <c r="F385" t="s">
        <v>291</v>
      </c>
      <c r="G385">
        <v>0.63723031838801003</v>
      </c>
      <c r="H385">
        <v>-0.411532748148148</v>
      </c>
      <c r="K385" t="s">
        <v>432</v>
      </c>
      <c r="L385">
        <v>0.47252294146486001</v>
      </c>
      <c r="M385">
        <v>-0.43272500000000103</v>
      </c>
    </row>
    <row r="386" spans="1:13" x14ac:dyDescent="0.25">
      <c r="A386" t="s">
        <v>480</v>
      </c>
      <c r="B386">
        <v>0.66104544344971705</v>
      </c>
      <c r="C386">
        <v>-0.28642879999999898</v>
      </c>
      <c r="F386" t="s">
        <v>422</v>
      </c>
      <c r="G386">
        <v>0.63963395117945399</v>
      </c>
      <c r="H386">
        <v>-0.28657876296296297</v>
      </c>
      <c r="K386" t="s">
        <v>280</v>
      </c>
      <c r="L386">
        <v>0.47411231617509397</v>
      </c>
      <c r="M386">
        <v>-0.73062099999999996</v>
      </c>
    </row>
    <row r="387" spans="1:13" x14ac:dyDescent="0.25">
      <c r="A387" t="s">
        <v>452</v>
      </c>
      <c r="B387">
        <v>0.66380975697550704</v>
      </c>
      <c r="C387">
        <v>0.25833732380952401</v>
      </c>
      <c r="F387" t="s">
        <v>218</v>
      </c>
      <c r="G387">
        <v>0.63974254437384903</v>
      </c>
      <c r="H387">
        <v>-0.43690508888888901</v>
      </c>
      <c r="K387" t="s">
        <v>423</v>
      </c>
      <c r="L387">
        <v>0.475107038307652</v>
      </c>
      <c r="M387">
        <v>-0.92884540000000004</v>
      </c>
    </row>
    <row r="388" spans="1:13" x14ac:dyDescent="0.25">
      <c r="A388" t="s">
        <v>313</v>
      </c>
      <c r="B388">
        <v>0.66521665731998603</v>
      </c>
      <c r="C388">
        <v>-0.25101363809523802</v>
      </c>
      <c r="F388" t="s">
        <v>449</v>
      </c>
      <c r="G388">
        <v>0.63991746933636795</v>
      </c>
      <c r="H388">
        <v>0.41544644444444501</v>
      </c>
      <c r="K388" t="s">
        <v>82</v>
      </c>
      <c r="L388">
        <v>0.47744521115034899</v>
      </c>
      <c r="M388">
        <v>-1.1779675999999999</v>
      </c>
    </row>
    <row r="389" spans="1:13" x14ac:dyDescent="0.25">
      <c r="A389" t="s">
        <v>524</v>
      </c>
      <c r="B389">
        <v>0.66644671833505298</v>
      </c>
      <c r="C389">
        <v>-0.31798197142857298</v>
      </c>
      <c r="F389" t="s">
        <v>420</v>
      </c>
      <c r="G389">
        <v>0.64089401247580202</v>
      </c>
      <c r="H389">
        <v>0.206920081481481</v>
      </c>
      <c r="K389" t="s">
        <v>20</v>
      </c>
      <c r="L389">
        <v>0.47764945035758399</v>
      </c>
      <c r="M389">
        <v>-0.96411660000000099</v>
      </c>
    </row>
    <row r="390" spans="1:13" x14ac:dyDescent="0.25">
      <c r="A390" t="s">
        <v>291</v>
      </c>
      <c r="B390">
        <v>0.66763147172294501</v>
      </c>
      <c r="C390">
        <v>0.39006082857142899</v>
      </c>
      <c r="F390" t="s">
        <v>71</v>
      </c>
      <c r="G390">
        <v>0.642349983637719</v>
      </c>
      <c r="H390">
        <v>-0.56507414814814805</v>
      </c>
      <c r="K390" t="s">
        <v>359</v>
      </c>
      <c r="L390">
        <v>0.47804244453483002</v>
      </c>
      <c r="M390">
        <v>-1.033585</v>
      </c>
    </row>
    <row r="391" spans="1:13" x14ac:dyDescent="0.25">
      <c r="A391" t="s">
        <v>216</v>
      </c>
      <c r="B391">
        <v>0.667665360937856</v>
      </c>
      <c r="C391">
        <v>0.29677033333333303</v>
      </c>
      <c r="F391" t="s">
        <v>544</v>
      </c>
      <c r="G391">
        <v>0.64332040120506195</v>
      </c>
      <c r="H391">
        <v>0.46878125925925901</v>
      </c>
      <c r="K391" t="s">
        <v>151</v>
      </c>
      <c r="L391">
        <v>0.48186117344006402</v>
      </c>
      <c r="M391">
        <v>1.0013904</v>
      </c>
    </row>
    <row r="392" spans="1:13" x14ac:dyDescent="0.25">
      <c r="A392" t="s">
        <v>17</v>
      </c>
      <c r="B392">
        <v>0.66825917890761999</v>
      </c>
      <c r="C392">
        <v>0.24404885714285701</v>
      </c>
      <c r="F392" t="s">
        <v>197</v>
      </c>
      <c r="G392">
        <v>0.64841246632414695</v>
      </c>
      <c r="H392">
        <v>-0.71982918518518402</v>
      </c>
      <c r="K392" t="s">
        <v>472</v>
      </c>
      <c r="L392">
        <v>0.48691341117419901</v>
      </c>
      <c r="M392">
        <v>-0.88479640000000104</v>
      </c>
    </row>
    <row r="393" spans="1:13" x14ac:dyDescent="0.25">
      <c r="A393" t="s">
        <v>295</v>
      </c>
      <c r="B393">
        <v>0.66978702574500804</v>
      </c>
      <c r="C393">
        <v>0.22886899047619</v>
      </c>
      <c r="F393" t="s">
        <v>535</v>
      </c>
      <c r="G393">
        <v>0.64915960209207502</v>
      </c>
      <c r="H393">
        <v>-0.155428777777779</v>
      </c>
      <c r="K393" t="s">
        <v>79</v>
      </c>
      <c r="L393">
        <v>0.48885017817308302</v>
      </c>
      <c r="M393">
        <v>-0.90971380000000002</v>
      </c>
    </row>
    <row r="394" spans="1:13" x14ac:dyDescent="0.25">
      <c r="A394" t="s">
        <v>14</v>
      </c>
      <c r="B394">
        <v>0.670927780384733</v>
      </c>
      <c r="C394">
        <v>-0.22603714285714499</v>
      </c>
      <c r="F394" t="s">
        <v>229</v>
      </c>
      <c r="G394">
        <v>0.64997676257818504</v>
      </c>
      <c r="H394">
        <v>0.21838774074073999</v>
      </c>
      <c r="K394" t="s">
        <v>332</v>
      </c>
      <c r="L394">
        <v>0.489926011772155</v>
      </c>
      <c r="M394">
        <v>-0.87338780000000005</v>
      </c>
    </row>
    <row r="395" spans="1:13" x14ac:dyDescent="0.25">
      <c r="A395" t="s">
        <v>311</v>
      </c>
      <c r="B395">
        <v>0.67298033696542803</v>
      </c>
      <c r="C395">
        <v>0.19645972380952501</v>
      </c>
      <c r="F395" t="s">
        <v>440</v>
      </c>
      <c r="G395">
        <v>0.65097095686258399</v>
      </c>
      <c r="H395">
        <v>0.20499307407407499</v>
      </c>
      <c r="K395" t="s">
        <v>526</v>
      </c>
      <c r="L395">
        <v>0.490094424419309</v>
      </c>
      <c r="M395">
        <v>-0.67258600000000002</v>
      </c>
    </row>
    <row r="396" spans="1:13" x14ac:dyDescent="0.25">
      <c r="A396" t="s">
        <v>471</v>
      </c>
      <c r="B396">
        <v>0.67366271650125198</v>
      </c>
      <c r="C396">
        <v>0.33557517142857002</v>
      </c>
      <c r="F396" t="s">
        <v>385</v>
      </c>
      <c r="G396">
        <v>0.65182216453785602</v>
      </c>
      <c r="H396">
        <v>-0.56849852592592598</v>
      </c>
      <c r="K396" t="s">
        <v>352</v>
      </c>
      <c r="L396">
        <v>0.49635176225069899</v>
      </c>
      <c r="M396">
        <v>-0.81374439999999904</v>
      </c>
    </row>
    <row r="397" spans="1:13" x14ac:dyDescent="0.25">
      <c r="A397" t="s">
        <v>68</v>
      </c>
      <c r="B397">
        <v>0.67370851686963995</v>
      </c>
      <c r="C397">
        <v>0.15114583809523899</v>
      </c>
      <c r="F397" t="s">
        <v>292</v>
      </c>
      <c r="G397">
        <v>0.65343542763283602</v>
      </c>
      <c r="H397">
        <v>-0.28131557037037103</v>
      </c>
      <c r="K397" t="s">
        <v>369</v>
      </c>
      <c r="L397">
        <v>0.49784523329577401</v>
      </c>
      <c r="M397">
        <v>-0.70126680000000097</v>
      </c>
    </row>
    <row r="398" spans="1:13" x14ac:dyDescent="0.25">
      <c r="A398" t="s">
        <v>259</v>
      </c>
      <c r="B398">
        <v>0.67419532441484198</v>
      </c>
      <c r="C398">
        <v>0.26834259999999899</v>
      </c>
      <c r="F398" t="s">
        <v>443</v>
      </c>
      <c r="G398">
        <v>0.65359949108006998</v>
      </c>
      <c r="H398">
        <v>-0.53702282222222297</v>
      </c>
      <c r="K398" t="s">
        <v>293</v>
      </c>
      <c r="L398">
        <v>0.49802815922543398</v>
      </c>
      <c r="M398">
        <v>-0.74859279999999995</v>
      </c>
    </row>
    <row r="399" spans="1:13" x14ac:dyDescent="0.25">
      <c r="A399" t="s">
        <v>559</v>
      </c>
      <c r="B399">
        <v>0.676686872285991</v>
      </c>
      <c r="C399">
        <v>0.43739462857142902</v>
      </c>
      <c r="F399" t="s">
        <v>28</v>
      </c>
      <c r="G399">
        <v>0.65662188364209895</v>
      </c>
      <c r="H399">
        <v>-0.243643503703703</v>
      </c>
      <c r="K399" t="s">
        <v>21</v>
      </c>
      <c r="L399">
        <v>0.49984638453489999</v>
      </c>
      <c r="M399">
        <v>-0.76466920000000005</v>
      </c>
    </row>
    <row r="400" spans="1:13" x14ac:dyDescent="0.25">
      <c r="A400" t="s">
        <v>108</v>
      </c>
      <c r="B400">
        <v>0.67765321784690702</v>
      </c>
      <c r="C400">
        <v>0.26021626666666697</v>
      </c>
      <c r="F400" t="s">
        <v>329</v>
      </c>
      <c r="G400">
        <v>0.65758148419163398</v>
      </c>
      <c r="H400">
        <v>-0.43136776296296298</v>
      </c>
      <c r="K400" t="s">
        <v>187</v>
      </c>
      <c r="L400">
        <v>0.50412743789909797</v>
      </c>
      <c r="M400">
        <v>-1.3480436</v>
      </c>
    </row>
    <row r="401" spans="1:13" x14ac:dyDescent="0.25">
      <c r="A401" t="s">
        <v>512</v>
      </c>
      <c r="B401">
        <v>0.67775090703552199</v>
      </c>
      <c r="C401">
        <v>0.27491530476190501</v>
      </c>
      <c r="F401" t="s">
        <v>143</v>
      </c>
      <c r="G401">
        <v>0.66001496817083505</v>
      </c>
      <c r="H401">
        <v>0.30424794814814898</v>
      </c>
      <c r="K401" t="s">
        <v>142</v>
      </c>
      <c r="L401">
        <v>0.50465351733966501</v>
      </c>
      <c r="M401">
        <v>1.0211688000000001</v>
      </c>
    </row>
    <row r="402" spans="1:13" x14ac:dyDescent="0.25">
      <c r="A402" t="s">
        <v>528</v>
      </c>
      <c r="B402">
        <v>0.67805237737893798</v>
      </c>
      <c r="C402">
        <v>0.39335517142857102</v>
      </c>
      <c r="F402" t="s">
        <v>33</v>
      </c>
      <c r="G402">
        <v>0.66221458875254602</v>
      </c>
      <c r="H402">
        <v>-0.51842811111111198</v>
      </c>
      <c r="K402" t="s">
        <v>74</v>
      </c>
      <c r="L402">
        <v>0.50714223043611095</v>
      </c>
      <c r="M402">
        <v>-0.43839020000000001</v>
      </c>
    </row>
    <row r="403" spans="1:13" x14ac:dyDescent="0.25">
      <c r="A403" t="s">
        <v>378</v>
      </c>
      <c r="B403">
        <v>0.67839919119960301</v>
      </c>
      <c r="C403">
        <v>-0.31855862857142703</v>
      </c>
      <c r="F403" t="s">
        <v>348</v>
      </c>
      <c r="G403">
        <v>0.665886042656605</v>
      </c>
      <c r="H403">
        <v>-0.17850617037037</v>
      </c>
      <c r="K403" t="s">
        <v>394</v>
      </c>
      <c r="L403">
        <v>0.50869942105865096</v>
      </c>
      <c r="M403">
        <v>0.97629900000000003</v>
      </c>
    </row>
    <row r="404" spans="1:13" x14ac:dyDescent="0.25">
      <c r="A404" t="s">
        <v>302</v>
      </c>
      <c r="B404">
        <v>0.67950200537419703</v>
      </c>
      <c r="C404">
        <v>0.17350856190476299</v>
      </c>
      <c r="F404" t="s">
        <v>179</v>
      </c>
      <c r="G404">
        <v>0.67024026360588695</v>
      </c>
      <c r="H404">
        <v>-0.43042534814814798</v>
      </c>
      <c r="K404" t="s">
        <v>259</v>
      </c>
      <c r="L404">
        <v>0.51061210664672596</v>
      </c>
      <c r="M404">
        <v>-0.832113200000001</v>
      </c>
    </row>
    <row r="405" spans="1:13" x14ac:dyDescent="0.25">
      <c r="A405" t="s">
        <v>111</v>
      </c>
      <c r="B405">
        <v>0.68001056827195505</v>
      </c>
      <c r="C405">
        <v>0.59136583809523702</v>
      </c>
      <c r="F405" t="s">
        <v>38</v>
      </c>
      <c r="G405">
        <v>0.67134106955492001</v>
      </c>
      <c r="H405">
        <v>-0.522544474074075</v>
      </c>
      <c r="K405" t="s">
        <v>30</v>
      </c>
      <c r="L405">
        <v>0.51137827938229696</v>
      </c>
      <c r="M405">
        <v>-1.1023202000000001</v>
      </c>
    </row>
    <row r="406" spans="1:13" x14ac:dyDescent="0.25">
      <c r="A406" t="s">
        <v>541</v>
      </c>
      <c r="B406">
        <v>0.68063867964727398</v>
      </c>
      <c r="C406">
        <v>0.43163957142857101</v>
      </c>
      <c r="F406" t="s">
        <v>8</v>
      </c>
      <c r="G406">
        <v>0.67139629819395297</v>
      </c>
      <c r="H406">
        <v>-0.273423385185185</v>
      </c>
      <c r="K406" t="s">
        <v>400</v>
      </c>
      <c r="L406">
        <v>0.51264360463839498</v>
      </c>
      <c r="M406">
        <v>-0.78299260000000004</v>
      </c>
    </row>
    <row r="407" spans="1:13" x14ac:dyDescent="0.25">
      <c r="A407" t="s">
        <v>67</v>
      </c>
      <c r="B407">
        <v>0.68172603595242998</v>
      </c>
      <c r="C407">
        <v>-0.18618461904761899</v>
      </c>
      <c r="F407" t="s">
        <v>605</v>
      </c>
      <c r="G407">
        <v>0.67260713592157195</v>
      </c>
      <c r="H407">
        <v>-0.36836928148148101</v>
      </c>
      <c r="K407" t="s">
        <v>286</v>
      </c>
      <c r="L407">
        <v>0.51503160958074401</v>
      </c>
      <c r="M407">
        <v>-0.901231</v>
      </c>
    </row>
    <row r="408" spans="1:13" x14ac:dyDescent="0.25">
      <c r="A408" t="s">
        <v>600</v>
      </c>
      <c r="B408">
        <v>0.68362331630135798</v>
      </c>
      <c r="C408">
        <v>-0.26300000000000001</v>
      </c>
      <c r="F408" t="s">
        <v>389</v>
      </c>
      <c r="G408">
        <v>0.67317818046977596</v>
      </c>
      <c r="H408">
        <v>-0.203459474074075</v>
      </c>
      <c r="K408" t="s">
        <v>331</v>
      </c>
      <c r="L408">
        <v>0.51946212760004395</v>
      </c>
      <c r="M408">
        <v>-0.93651899999999899</v>
      </c>
    </row>
    <row r="409" spans="1:13" x14ac:dyDescent="0.25">
      <c r="A409" t="s">
        <v>129</v>
      </c>
      <c r="B409">
        <v>0.68416708114466096</v>
      </c>
      <c r="C409">
        <v>0.496535447619047</v>
      </c>
      <c r="F409" t="s">
        <v>108</v>
      </c>
      <c r="G409">
        <v>0.67447778968067695</v>
      </c>
      <c r="H409">
        <v>-0.26985243703703798</v>
      </c>
      <c r="K409" t="s">
        <v>262</v>
      </c>
      <c r="L409">
        <v>0.52144804235449604</v>
      </c>
      <c r="M409">
        <v>-0.82655979999999996</v>
      </c>
    </row>
    <row r="410" spans="1:13" x14ac:dyDescent="0.25">
      <c r="A410" t="s">
        <v>6</v>
      </c>
      <c r="B410">
        <v>0.68465873330885496</v>
      </c>
      <c r="C410">
        <v>0.25522728571428699</v>
      </c>
      <c r="F410" t="s">
        <v>111</v>
      </c>
      <c r="G410">
        <v>0.68097944020865098</v>
      </c>
      <c r="H410">
        <v>-0.58392310370370404</v>
      </c>
      <c r="K410" t="s">
        <v>563</v>
      </c>
      <c r="L410">
        <v>0.52193674992335204</v>
      </c>
      <c r="M410">
        <v>-0.63743639999999901</v>
      </c>
    </row>
    <row r="411" spans="1:13" x14ac:dyDescent="0.25">
      <c r="A411" t="s">
        <v>411</v>
      </c>
      <c r="B411">
        <v>0.68609887210571696</v>
      </c>
      <c r="C411">
        <v>0.222939733333334</v>
      </c>
      <c r="F411" t="s">
        <v>462</v>
      </c>
      <c r="G411">
        <v>0.68159032304503397</v>
      </c>
      <c r="H411">
        <v>-0.32667954814814798</v>
      </c>
      <c r="K411" t="s">
        <v>136</v>
      </c>
      <c r="L411">
        <v>0.52200936838578105</v>
      </c>
      <c r="M411">
        <v>-0.43554039999999999</v>
      </c>
    </row>
    <row r="412" spans="1:13" x14ac:dyDescent="0.25">
      <c r="A412" t="s">
        <v>157</v>
      </c>
      <c r="B412">
        <v>0.68726023638636302</v>
      </c>
      <c r="C412">
        <v>0.25441057142856999</v>
      </c>
      <c r="F412" t="s">
        <v>286</v>
      </c>
      <c r="G412">
        <v>0.68533275226080603</v>
      </c>
      <c r="H412">
        <v>-0.44837120740740799</v>
      </c>
      <c r="K412" t="s">
        <v>104</v>
      </c>
      <c r="L412">
        <v>0.52260759759412301</v>
      </c>
      <c r="M412">
        <v>-0.95670659999999996</v>
      </c>
    </row>
    <row r="413" spans="1:13" x14ac:dyDescent="0.25">
      <c r="A413" t="s">
        <v>506</v>
      </c>
      <c r="B413">
        <v>0.68894852859147004</v>
      </c>
      <c r="C413">
        <v>-0.22029797142857199</v>
      </c>
      <c r="F413" t="s">
        <v>100</v>
      </c>
      <c r="G413">
        <v>0.68651338656237204</v>
      </c>
      <c r="H413">
        <v>-0.29599528148148102</v>
      </c>
      <c r="K413" t="s">
        <v>542</v>
      </c>
      <c r="L413">
        <v>0.52370381304623403</v>
      </c>
      <c r="M413">
        <v>-1.0376164000000001</v>
      </c>
    </row>
    <row r="414" spans="1:13" x14ac:dyDescent="0.25">
      <c r="A414" t="s">
        <v>223</v>
      </c>
      <c r="B414">
        <v>0.69077126311646797</v>
      </c>
      <c r="C414">
        <v>0.41274117142857197</v>
      </c>
      <c r="F414" t="s">
        <v>192</v>
      </c>
      <c r="G414">
        <v>0.686572784659362</v>
      </c>
      <c r="H414">
        <v>0.29853633333333301</v>
      </c>
      <c r="K414" t="s">
        <v>596</v>
      </c>
      <c r="L414">
        <v>0.52572211471161401</v>
      </c>
      <c r="M414">
        <v>-0.49038579999999998</v>
      </c>
    </row>
    <row r="415" spans="1:13" x14ac:dyDescent="0.25">
      <c r="A415" t="s">
        <v>86</v>
      </c>
      <c r="B415">
        <v>0.69084496692803399</v>
      </c>
      <c r="C415">
        <v>0.27726501904761902</v>
      </c>
      <c r="F415" t="s">
        <v>504</v>
      </c>
      <c r="G415">
        <v>0.68687025951439695</v>
      </c>
      <c r="H415">
        <v>-0.151304725925927</v>
      </c>
      <c r="K415" t="s">
        <v>343</v>
      </c>
      <c r="L415">
        <v>0.52904030970793903</v>
      </c>
      <c r="M415">
        <v>-0.47727400000000098</v>
      </c>
    </row>
    <row r="416" spans="1:13" x14ac:dyDescent="0.25">
      <c r="A416" t="s">
        <v>72</v>
      </c>
      <c r="B416">
        <v>0.69087107888127597</v>
      </c>
      <c r="C416">
        <v>0.22706564761904799</v>
      </c>
      <c r="F416" t="s">
        <v>50</v>
      </c>
      <c r="G416">
        <v>0.68914805202239904</v>
      </c>
      <c r="H416">
        <v>-0.38394840740740799</v>
      </c>
      <c r="K416" t="s">
        <v>171</v>
      </c>
      <c r="L416">
        <v>0.52918748596722398</v>
      </c>
      <c r="M416">
        <v>-0.49164799999999997</v>
      </c>
    </row>
    <row r="417" spans="1:13" x14ac:dyDescent="0.25">
      <c r="A417" t="s">
        <v>173</v>
      </c>
      <c r="B417">
        <v>0.69380056646777399</v>
      </c>
      <c r="C417">
        <v>0.15585312380952501</v>
      </c>
      <c r="F417" t="s">
        <v>398</v>
      </c>
      <c r="G417">
        <v>0.68954184037739996</v>
      </c>
      <c r="H417">
        <v>0.196077970370371</v>
      </c>
      <c r="K417" t="s">
        <v>236</v>
      </c>
      <c r="L417">
        <v>0.53282766778809398</v>
      </c>
      <c r="M417">
        <v>-0.33620539999999999</v>
      </c>
    </row>
    <row r="418" spans="1:13" x14ac:dyDescent="0.25">
      <c r="A418" t="s">
        <v>169</v>
      </c>
      <c r="B418">
        <v>0.69456085755798702</v>
      </c>
      <c r="C418">
        <v>0.28095138095238098</v>
      </c>
      <c r="F418" t="s">
        <v>257</v>
      </c>
      <c r="G418">
        <v>0.68969205261131805</v>
      </c>
      <c r="H418">
        <v>-0.63104242222222195</v>
      </c>
      <c r="K418" t="s">
        <v>292</v>
      </c>
      <c r="L418">
        <v>0.54026518703850002</v>
      </c>
      <c r="M418">
        <v>-0.44028040000000002</v>
      </c>
    </row>
    <row r="419" spans="1:13" x14ac:dyDescent="0.25">
      <c r="A419" t="s">
        <v>384</v>
      </c>
      <c r="B419">
        <v>0.69712439778658297</v>
      </c>
      <c r="C419">
        <v>0.41307436190476099</v>
      </c>
      <c r="F419" t="s">
        <v>90</v>
      </c>
      <c r="G419">
        <v>0.68976800852681397</v>
      </c>
      <c r="H419">
        <v>0.54750655555555605</v>
      </c>
      <c r="K419" t="s">
        <v>183</v>
      </c>
      <c r="L419">
        <v>0.54316086577511902</v>
      </c>
      <c r="M419">
        <v>0.56727539999999999</v>
      </c>
    </row>
    <row r="420" spans="1:13" x14ac:dyDescent="0.25">
      <c r="A420" t="s">
        <v>303</v>
      </c>
      <c r="B420">
        <v>0.69721377249806105</v>
      </c>
      <c r="C420">
        <v>0.35882187619047601</v>
      </c>
      <c r="F420" t="s">
        <v>31</v>
      </c>
      <c r="G420">
        <v>0.69036991580375395</v>
      </c>
      <c r="H420">
        <v>-0.27478288888888802</v>
      </c>
      <c r="K420" t="s">
        <v>544</v>
      </c>
      <c r="L420">
        <v>0.54496716661044897</v>
      </c>
      <c r="M420">
        <v>-0.970360000000001</v>
      </c>
    </row>
    <row r="421" spans="1:13" x14ac:dyDescent="0.25">
      <c r="A421" t="s">
        <v>23</v>
      </c>
      <c r="B421">
        <v>0.69882211969156305</v>
      </c>
      <c r="C421">
        <v>0.21465635238095199</v>
      </c>
      <c r="F421" t="s">
        <v>380</v>
      </c>
      <c r="G421">
        <v>0.69183668538152299</v>
      </c>
      <c r="H421">
        <v>0.36934238518518497</v>
      </c>
      <c r="K421" t="s">
        <v>467</v>
      </c>
      <c r="L421">
        <v>0.54530353473333404</v>
      </c>
      <c r="M421">
        <v>-0.51588639999999897</v>
      </c>
    </row>
    <row r="422" spans="1:13" x14ac:dyDescent="0.25">
      <c r="A422" t="s">
        <v>484</v>
      </c>
      <c r="B422">
        <v>0.70082969000157602</v>
      </c>
      <c r="C422">
        <v>0.29718416190476199</v>
      </c>
      <c r="F422" t="s">
        <v>130</v>
      </c>
      <c r="G422">
        <v>0.69398730407671105</v>
      </c>
      <c r="H422">
        <v>-0.23862457037036999</v>
      </c>
      <c r="K422" t="s">
        <v>528</v>
      </c>
      <c r="L422">
        <v>0.54636382779257997</v>
      </c>
      <c r="M422">
        <v>0.72208439999999996</v>
      </c>
    </row>
    <row r="423" spans="1:13" x14ac:dyDescent="0.25">
      <c r="A423" t="s">
        <v>249</v>
      </c>
      <c r="B423">
        <v>0.70192027023981396</v>
      </c>
      <c r="C423">
        <v>0.24290936190476101</v>
      </c>
      <c r="F423" t="s">
        <v>63</v>
      </c>
      <c r="G423">
        <v>0.69480581424213805</v>
      </c>
      <c r="H423">
        <v>-0.46475637777777801</v>
      </c>
      <c r="K423" t="s">
        <v>11</v>
      </c>
      <c r="L423">
        <v>0.54673515034853004</v>
      </c>
      <c r="M423">
        <v>-0.828874000000001</v>
      </c>
    </row>
    <row r="424" spans="1:13" x14ac:dyDescent="0.25">
      <c r="A424" t="s">
        <v>349</v>
      </c>
      <c r="B424">
        <v>0.70212018938796406</v>
      </c>
      <c r="C424">
        <v>0.202299123809523</v>
      </c>
      <c r="F424" t="s">
        <v>367</v>
      </c>
      <c r="G424">
        <v>0.69496444221649001</v>
      </c>
      <c r="H424">
        <v>-0.44249757037037102</v>
      </c>
      <c r="K424" t="s">
        <v>537</v>
      </c>
      <c r="L424">
        <v>0.54849470134213896</v>
      </c>
      <c r="M424">
        <v>-0.61293180000000003</v>
      </c>
    </row>
    <row r="425" spans="1:13" x14ac:dyDescent="0.25">
      <c r="A425" t="s">
        <v>400</v>
      </c>
      <c r="B425">
        <v>0.70288941146537698</v>
      </c>
      <c r="C425">
        <v>0.40707331428571403</v>
      </c>
      <c r="F425" t="s">
        <v>454</v>
      </c>
      <c r="G425">
        <v>0.69867045042604803</v>
      </c>
      <c r="H425">
        <v>-0.469025703703704</v>
      </c>
      <c r="K425" t="s">
        <v>295</v>
      </c>
      <c r="L425">
        <v>0.548794851625381</v>
      </c>
      <c r="M425">
        <v>-0.50931479999999996</v>
      </c>
    </row>
    <row r="426" spans="1:13" x14ac:dyDescent="0.25">
      <c r="A426" t="s">
        <v>520</v>
      </c>
      <c r="B426">
        <v>0.70395895973196598</v>
      </c>
      <c r="C426">
        <v>0.418362076190476</v>
      </c>
      <c r="F426" t="s">
        <v>371</v>
      </c>
      <c r="G426">
        <v>0.69870975289472403</v>
      </c>
      <c r="H426">
        <v>-0.33625226666666702</v>
      </c>
      <c r="K426" t="s">
        <v>325</v>
      </c>
      <c r="L426">
        <v>0.55587665459047997</v>
      </c>
      <c r="M426">
        <v>-0.76513799999999899</v>
      </c>
    </row>
    <row r="427" spans="1:13" x14ac:dyDescent="0.25">
      <c r="A427" t="s">
        <v>312</v>
      </c>
      <c r="B427">
        <v>0.70411817715929403</v>
      </c>
      <c r="C427">
        <v>-0.226376666666667</v>
      </c>
      <c r="F427" t="s">
        <v>536</v>
      </c>
      <c r="G427">
        <v>0.70184106492331999</v>
      </c>
      <c r="H427">
        <v>-0.31012927407407398</v>
      </c>
      <c r="K427" t="s">
        <v>251</v>
      </c>
      <c r="L427">
        <v>0.55663448646950497</v>
      </c>
      <c r="M427">
        <v>-0.74498379999999997</v>
      </c>
    </row>
    <row r="428" spans="1:13" x14ac:dyDescent="0.25">
      <c r="A428" t="s">
        <v>533</v>
      </c>
      <c r="B428">
        <v>0.70595871037705604</v>
      </c>
      <c r="C428">
        <v>-0.29137431428571398</v>
      </c>
      <c r="F428" t="s">
        <v>103</v>
      </c>
      <c r="G428">
        <v>0.70832348705227599</v>
      </c>
      <c r="H428">
        <v>-0.16442331851851799</v>
      </c>
      <c r="K428" t="s">
        <v>197</v>
      </c>
      <c r="L428">
        <v>0.56123967642591699</v>
      </c>
      <c r="M428">
        <v>-1.305212</v>
      </c>
    </row>
    <row r="429" spans="1:13" x14ac:dyDescent="0.25">
      <c r="A429" t="s">
        <v>195</v>
      </c>
      <c r="B429">
        <v>0.70736455032520296</v>
      </c>
      <c r="C429">
        <v>0.158325114285714</v>
      </c>
      <c r="F429" t="s">
        <v>131</v>
      </c>
      <c r="G429">
        <v>0.70849482571137401</v>
      </c>
      <c r="H429">
        <v>0.26580215555555498</v>
      </c>
      <c r="K429" t="s">
        <v>273</v>
      </c>
      <c r="L429">
        <v>0.56325344490505702</v>
      </c>
      <c r="M429">
        <v>-1.1098766</v>
      </c>
    </row>
    <row r="430" spans="1:13" x14ac:dyDescent="0.25">
      <c r="A430" t="s">
        <v>296</v>
      </c>
      <c r="B430">
        <v>0.70901954031338399</v>
      </c>
      <c r="C430">
        <v>0.32437646666666697</v>
      </c>
      <c r="F430" t="s">
        <v>260</v>
      </c>
      <c r="G430">
        <v>0.71050933672468797</v>
      </c>
      <c r="H430">
        <v>-0.24975717037037101</v>
      </c>
      <c r="K430" t="s">
        <v>289</v>
      </c>
      <c r="L430">
        <v>0.56335094870084901</v>
      </c>
      <c r="M430">
        <v>-0.67713799999999902</v>
      </c>
    </row>
    <row r="431" spans="1:13" x14ac:dyDescent="0.25">
      <c r="A431" t="s">
        <v>193</v>
      </c>
      <c r="B431">
        <v>0.70926744063220304</v>
      </c>
      <c r="C431">
        <v>-0.32184400000000002</v>
      </c>
      <c r="F431" t="s">
        <v>562</v>
      </c>
      <c r="G431">
        <v>0.71197951685050798</v>
      </c>
      <c r="H431">
        <v>-0.121290496296297</v>
      </c>
      <c r="K431" t="s">
        <v>317</v>
      </c>
      <c r="L431">
        <v>0.56539342370083401</v>
      </c>
      <c r="M431">
        <v>-0.687287599999999</v>
      </c>
    </row>
    <row r="432" spans="1:13" x14ac:dyDescent="0.25">
      <c r="A432" t="s">
        <v>543</v>
      </c>
      <c r="B432">
        <v>0.70932041530918599</v>
      </c>
      <c r="C432">
        <v>0.16315815238095199</v>
      </c>
      <c r="F432" t="s">
        <v>39</v>
      </c>
      <c r="G432">
        <v>0.71265251372600202</v>
      </c>
      <c r="H432">
        <v>0.15982531111111201</v>
      </c>
      <c r="K432" t="s">
        <v>601</v>
      </c>
      <c r="L432">
        <v>0.56642324389045595</v>
      </c>
      <c r="M432">
        <v>-0.76315240000000095</v>
      </c>
    </row>
    <row r="433" spans="1:13" x14ac:dyDescent="0.25">
      <c r="A433" t="s">
        <v>413</v>
      </c>
      <c r="B433">
        <v>0.71140315413434096</v>
      </c>
      <c r="C433">
        <v>0.3503638</v>
      </c>
      <c r="F433" t="s">
        <v>400</v>
      </c>
      <c r="G433">
        <v>0.71578587237601099</v>
      </c>
      <c r="H433">
        <v>-0.37914965925925898</v>
      </c>
      <c r="K433" t="s">
        <v>323</v>
      </c>
      <c r="L433">
        <v>0.57156277951853496</v>
      </c>
      <c r="M433">
        <v>-0.87049099999999902</v>
      </c>
    </row>
    <row r="434" spans="1:13" x14ac:dyDescent="0.25">
      <c r="A434" t="s">
        <v>73</v>
      </c>
      <c r="B434">
        <v>0.71168496288925698</v>
      </c>
      <c r="C434">
        <v>0.36140677142857103</v>
      </c>
      <c r="F434" t="s">
        <v>191</v>
      </c>
      <c r="G434">
        <v>0.71734703779059195</v>
      </c>
      <c r="H434">
        <v>0.12635377777777801</v>
      </c>
      <c r="K434" t="s">
        <v>554</v>
      </c>
      <c r="L434">
        <v>0.57529852044152796</v>
      </c>
      <c r="M434">
        <v>-0.51664780000000099</v>
      </c>
    </row>
    <row r="435" spans="1:13" x14ac:dyDescent="0.25">
      <c r="A435" t="s">
        <v>33</v>
      </c>
      <c r="B435">
        <v>0.71179878103181804</v>
      </c>
      <c r="C435">
        <v>0.433826428571429</v>
      </c>
      <c r="F435" t="s">
        <v>142</v>
      </c>
      <c r="G435">
        <v>0.717561680390981</v>
      </c>
      <c r="H435">
        <v>0.47986794074074102</v>
      </c>
      <c r="K435" t="s">
        <v>172</v>
      </c>
      <c r="L435">
        <v>0.577861809482908</v>
      </c>
      <c r="M435">
        <v>-0.43687199999999898</v>
      </c>
    </row>
    <row r="436" spans="1:13" x14ac:dyDescent="0.25">
      <c r="A436" t="s">
        <v>305</v>
      </c>
      <c r="B436">
        <v>0.71245905122155595</v>
      </c>
      <c r="C436">
        <v>0.37895240000000002</v>
      </c>
      <c r="F436" t="s">
        <v>220</v>
      </c>
      <c r="G436">
        <v>0.723754191727489</v>
      </c>
      <c r="H436">
        <v>0.15021420740740701</v>
      </c>
      <c r="K436" t="s">
        <v>227</v>
      </c>
      <c r="L436">
        <v>0.58044273591749895</v>
      </c>
      <c r="M436">
        <v>-0.64972940000000001</v>
      </c>
    </row>
    <row r="437" spans="1:13" x14ac:dyDescent="0.25">
      <c r="A437" t="s">
        <v>478</v>
      </c>
      <c r="B437">
        <v>0.71428177701145201</v>
      </c>
      <c r="C437">
        <v>0.27496597142857099</v>
      </c>
      <c r="F437" t="s">
        <v>429</v>
      </c>
      <c r="G437">
        <v>0.72619386534211305</v>
      </c>
      <c r="H437">
        <v>0.18570174814814799</v>
      </c>
      <c r="K437" t="s">
        <v>530</v>
      </c>
      <c r="L437">
        <v>0.58338546404434999</v>
      </c>
      <c r="M437">
        <v>-1.0160418</v>
      </c>
    </row>
    <row r="438" spans="1:13" x14ac:dyDescent="0.25">
      <c r="A438" t="s">
        <v>184</v>
      </c>
      <c r="B438">
        <v>0.71515950031591602</v>
      </c>
      <c r="C438">
        <v>0.28146898095238099</v>
      </c>
      <c r="F438" t="s">
        <v>363</v>
      </c>
      <c r="G438">
        <v>0.72695794211039599</v>
      </c>
      <c r="H438">
        <v>0.18769203703703699</v>
      </c>
      <c r="K438" t="s">
        <v>449</v>
      </c>
      <c r="L438">
        <v>0.58483556165184203</v>
      </c>
      <c r="M438">
        <v>-0.54863320000000004</v>
      </c>
    </row>
    <row r="439" spans="1:13" x14ac:dyDescent="0.25">
      <c r="A439" t="s">
        <v>189</v>
      </c>
      <c r="B439">
        <v>0.71657827414447495</v>
      </c>
      <c r="C439">
        <v>-0.240106895238095</v>
      </c>
      <c r="F439" t="s">
        <v>435</v>
      </c>
      <c r="G439">
        <v>0.73222841368658498</v>
      </c>
      <c r="H439">
        <v>-0.354087955555555</v>
      </c>
      <c r="K439" t="s">
        <v>198</v>
      </c>
      <c r="L439">
        <v>0.58488514390563495</v>
      </c>
      <c r="M439">
        <v>-0.5431222</v>
      </c>
    </row>
    <row r="440" spans="1:13" x14ac:dyDescent="0.25">
      <c r="A440" t="s">
        <v>490</v>
      </c>
      <c r="B440">
        <v>0.71782541624379104</v>
      </c>
      <c r="C440">
        <v>0.20449222857142901</v>
      </c>
      <c r="F440" t="s">
        <v>572</v>
      </c>
      <c r="G440">
        <v>0.73405502501114495</v>
      </c>
      <c r="H440">
        <v>-0.172952881481482</v>
      </c>
      <c r="K440" t="s">
        <v>556</v>
      </c>
      <c r="L440">
        <v>0.585170795534939</v>
      </c>
      <c r="M440">
        <v>-0.74178100000000002</v>
      </c>
    </row>
    <row r="441" spans="1:13" x14ac:dyDescent="0.25">
      <c r="A441" t="s">
        <v>556</v>
      </c>
      <c r="B441">
        <v>0.71812435373335604</v>
      </c>
      <c r="C441">
        <v>0.35283726666666698</v>
      </c>
      <c r="F441" t="s">
        <v>60</v>
      </c>
      <c r="G441">
        <v>0.73495384190507596</v>
      </c>
      <c r="H441">
        <v>0.42258822222222198</v>
      </c>
      <c r="K441" t="s">
        <v>25</v>
      </c>
      <c r="L441">
        <v>0.58721587323298496</v>
      </c>
      <c r="M441">
        <v>-0.70755219999999996</v>
      </c>
    </row>
    <row r="442" spans="1:13" x14ac:dyDescent="0.25">
      <c r="A442" t="s">
        <v>95</v>
      </c>
      <c r="B442">
        <v>0.72252728160131396</v>
      </c>
      <c r="C442">
        <v>-0.21413986666666701</v>
      </c>
      <c r="F442" t="s">
        <v>198</v>
      </c>
      <c r="G442">
        <v>0.73640999490035297</v>
      </c>
      <c r="H442">
        <v>-0.30137888888888897</v>
      </c>
      <c r="K442" t="s">
        <v>179</v>
      </c>
      <c r="L442">
        <v>0.59016512623491102</v>
      </c>
      <c r="M442">
        <v>-0.78530419999999901</v>
      </c>
    </row>
    <row r="443" spans="1:13" x14ac:dyDescent="0.25">
      <c r="A443" t="s">
        <v>486</v>
      </c>
      <c r="B443">
        <v>0.72255351740630902</v>
      </c>
      <c r="C443">
        <v>0.42383007619047602</v>
      </c>
      <c r="F443" t="s">
        <v>76</v>
      </c>
      <c r="G443">
        <v>0.74748620323153803</v>
      </c>
      <c r="H443">
        <v>-0.200525007407407</v>
      </c>
      <c r="K443" t="s">
        <v>188</v>
      </c>
      <c r="L443">
        <v>0.59066221331122704</v>
      </c>
      <c r="M443">
        <v>-0.65070899999999998</v>
      </c>
    </row>
    <row r="444" spans="1:13" x14ac:dyDescent="0.25">
      <c r="A444" t="s">
        <v>288</v>
      </c>
      <c r="B444">
        <v>0.72315239555380995</v>
      </c>
      <c r="C444">
        <v>0.17315051428571401</v>
      </c>
      <c r="F444" t="s">
        <v>117</v>
      </c>
      <c r="G444">
        <v>0.74913471694215805</v>
      </c>
      <c r="H444">
        <v>0.23533797777777801</v>
      </c>
      <c r="K444" t="s">
        <v>333</v>
      </c>
      <c r="L444">
        <v>0.59111793808278701</v>
      </c>
      <c r="M444">
        <v>-0.54737000000000102</v>
      </c>
    </row>
    <row r="445" spans="1:13" x14ac:dyDescent="0.25">
      <c r="A445" t="s">
        <v>165</v>
      </c>
      <c r="B445">
        <v>0.72637803233147102</v>
      </c>
      <c r="C445">
        <v>0.349561895238095</v>
      </c>
      <c r="F445" t="s">
        <v>268</v>
      </c>
      <c r="G445">
        <v>0.74981464278257903</v>
      </c>
      <c r="H445">
        <v>-0.38521871851851902</v>
      </c>
      <c r="K445" t="s">
        <v>223</v>
      </c>
      <c r="L445">
        <v>0.59324127039089203</v>
      </c>
      <c r="M445">
        <v>0.65838200000000002</v>
      </c>
    </row>
    <row r="446" spans="1:13" x14ac:dyDescent="0.25">
      <c r="A446" t="s">
        <v>25</v>
      </c>
      <c r="B446">
        <v>0.72722983529294905</v>
      </c>
      <c r="C446">
        <v>0.254573285714285</v>
      </c>
      <c r="F446" t="s">
        <v>418</v>
      </c>
      <c r="G446">
        <v>0.74985822750053799</v>
      </c>
      <c r="H446">
        <v>-0.136413599999999</v>
      </c>
      <c r="K446" t="s">
        <v>361</v>
      </c>
      <c r="L446">
        <v>0.59550803456962398</v>
      </c>
      <c r="M446">
        <v>-0.57323139999999895</v>
      </c>
    </row>
    <row r="447" spans="1:13" x14ac:dyDescent="0.25">
      <c r="A447" t="s">
        <v>274</v>
      </c>
      <c r="B447">
        <v>0.73390658746346904</v>
      </c>
      <c r="C447">
        <v>0.15491909523809599</v>
      </c>
      <c r="F447" t="s">
        <v>514</v>
      </c>
      <c r="G447">
        <v>0.74993116436867902</v>
      </c>
      <c r="H447">
        <v>-0.40043811111111099</v>
      </c>
      <c r="K447" t="s">
        <v>417</v>
      </c>
      <c r="L447">
        <v>0.59945886388326997</v>
      </c>
      <c r="M447">
        <v>-0.78798679999999999</v>
      </c>
    </row>
    <row r="448" spans="1:13" x14ac:dyDescent="0.25">
      <c r="A448" t="s">
        <v>599</v>
      </c>
      <c r="B448">
        <v>0.73573455311008795</v>
      </c>
      <c r="C448">
        <v>0.22045228571428399</v>
      </c>
      <c r="F448" t="s">
        <v>402</v>
      </c>
      <c r="G448">
        <v>0.75088219183097105</v>
      </c>
      <c r="H448">
        <v>0.29868779259259298</v>
      </c>
      <c r="K448" t="s">
        <v>216</v>
      </c>
      <c r="L448">
        <v>0.60177936814240196</v>
      </c>
      <c r="M448">
        <v>-0.534304000000001</v>
      </c>
    </row>
    <row r="449" spans="1:13" x14ac:dyDescent="0.25">
      <c r="A449" t="s">
        <v>401</v>
      </c>
      <c r="B449">
        <v>0.73687890521096899</v>
      </c>
      <c r="C449">
        <v>0.16295476190476199</v>
      </c>
      <c r="F449" t="s">
        <v>377</v>
      </c>
      <c r="G449">
        <v>0.754895257046448</v>
      </c>
      <c r="H449">
        <v>-0.14308837037037</v>
      </c>
      <c r="K449" t="s">
        <v>346</v>
      </c>
      <c r="L449">
        <v>0.60242831486915205</v>
      </c>
      <c r="M449">
        <v>-0.74517639999999996</v>
      </c>
    </row>
    <row r="450" spans="1:13" x14ac:dyDescent="0.25">
      <c r="A450" t="s">
        <v>450</v>
      </c>
      <c r="B450">
        <v>0.73773001156123796</v>
      </c>
      <c r="C450">
        <v>0.12695363809523699</v>
      </c>
      <c r="F450" t="s">
        <v>94</v>
      </c>
      <c r="G450">
        <v>0.75599263008102202</v>
      </c>
      <c r="H450">
        <v>-0.15657931111111101</v>
      </c>
      <c r="K450" t="s">
        <v>607</v>
      </c>
      <c r="L450">
        <v>0.605000194234668</v>
      </c>
      <c r="M450">
        <v>-0.81304220000000005</v>
      </c>
    </row>
    <row r="451" spans="1:13" x14ac:dyDescent="0.25">
      <c r="A451" t="s">
        <v>198</v>
      </c>
      <c r="B451">
        <v>0.73839415624789195</v>
      </c>
      <c r="C451">
        <v>-0.30549723809523799</v>
      </c>
      <c r="F451" t="s">
        <v>496</v>
      </c>
      <c r="G451">
        <v>0.75700970039902604</v>
      </c>
      <c r="H451">
        <v>-0.370341185185185</v>
      </c>
      <c r="K451" t="s">
        <v>49</v>
      </c>
      <c r="L451">
        <v>0.60502759364238401</v>
      </c>
      <c r="M451">
        <v>0.54472580000000004</v>
      </c>
    </row>
    <row r="452" spans="1:13" x14ac:dyDescent="0.25">
      <c r="A452" t="s">
        <v>368</v>
      </c>
      <c r="B452">
        <v>0.73840748198417905</v>
      </c>
      <c r="C452">
        <v>0.38144575238095202</v>
      </c>
      <c r="F452" t="s">
        <v>495</v>
      </c>
      <c r="G452">
        <v>0.75721359111297804</v>
      </c>
      <c r="H452">
        <v>-0.302647414814815</v>
      </c>
      <c r="K452" t="s">
        <v>353</v>
      </c>
      <c r="L452">
        <v>0.60706625392507896</v>
      </c>
      <c r="M452">
        <v>-0.85715779999999997</v>
      </c>
    </row>
    <row r="453" spans="1:13" x14ac:dyDescent="0.25">
      <c r="A453" t="s">
        <v>65</v>
      </c>
      <c r="B453">
        <v>0.73882283712053698</v>
      </c>
      <c r="C453">
        <v>0.51295529523809502</v>
      </c>
      <c r="F453" t="s">
        <v>368</v>
      </c>
      <c r="G453">
        <v>0.75780436604699097</v>
      </c>
      <c r="H453">
        <v>-0.35921520000000001</v>
      </c>
      <c r="K453" t="s">
        <v>460</v>
      </c>
      <c r="L453">
        <v>0.609080655473623</v>
      </c>
      <c r="M453">
        <v>-0.70417540000000001</v>
      </c>
    </row>
    <row r="454" spans="1:13" x14ac:dyDescent="0.25">
      <c r="A454" t="s">
        <v>294</v>
      </c>
      <c r="B454">
        <v>0.73908314134842901</v>
      </c>
      <c r="C454">
        <v>0.29151716190476201</v>
      </c>
      <c r="F454" t="s">
        <v>148</v>
      </c>
      <c r="G454">
        <v>0.76136734228863201</v>
      </c>
      <c r="H454">
        <v>-0.12866937037036899</v>
      </c>
      <c r="K454" t="s">
        <v>495</v>
      </c>
      <c r="L454">
        <v>0.61030110826810602</v>
      </c>
      <c r="M454">
        <v>-0.66666800000000004</v>
      </c>
    </row>
    <row r="455" spans="1:13" x14ac:dyDescent="0.25">
      <c r="A455" t="s">
        <v>239</v>
      </c>
      <c r="B455">
        <v>0.73975047759087997</v>
      </c>
      <c r="C455">
        <v>0.455883542857143</v>
      </c>
      <c r="F455" t="s">
        <v>13</v>
      </c>
      <c r="G455">
        <v>0.76226993853638703</v>
      </c>
      <c r="H455">
        <v>-0.157919503703704</v>
      </c>
      <c r="K455" t="s">
        <v>256</v>
      </c>
      <c r="L455">
        <v>0.61210382419943099</v>
      </c>
      <c r="M455">
        <v>-0.52101319999999995</v>
      </c>
    </row>
    <row r="456" spans="1:13" x14ac:dyDescent="0.25">
      <c r="A456" t="s">
        <v>316</v>
      </c>
      <c r="B456">
        <v>0.74128082085301505</v>
      </c>
      <c r="C456">
        <v>-0.28900640952381002</v>
      </c>
      <c r="F456" t="s">
        <v>446</v>
      </c>
      <c r="G456">
        <v>0.76307615542523999</v>
      </c>
      <c r="H456">
        <v>0.150330992592592</v>
      </c>
      <c r="K456" t="s">
        <v>565</v>
      </c>
      <c r="L456">
        <v>0.62159388537486904</v>
      </c>
      <c r="M456">
        <v>-0.39024320000000001</v>
      </c>
    </row>
    <row r="457" spans="1:13" x14ac:dyDescent="0.25">
      <c r="A457" t="s">
        <v>92</v>
      </c>
      <c r="B457">
        <v>0.74529118233923797</v>
      </c>
      <c r="C457">
        <v>0.26282631428571401</v>
      </c>
      <c r="F457" t="s">
        <v>526</v>
      </c>
      <c r="G457">
        <v>0.76374922739101603</v>
      </c>
      <c r="H457">
        <v>0.25609736296296298</v>
      </c>
      <c r="K457" t="s">
        <v>391</v>
      </c>
      <c r="L457">
        <v>0.62324531610226896</v>
      </c>
      <c r="M457">
        <v>-0.60831539999999995</v>
      </c>
    </row>
    <row r="458" spans="1:13" x14ac:dyDescent="0.25">
      <c r="A458" t="s">
        <v>43</v>
      </c>
      <c r="B458">
        <v>0.74645581667373295</v>
      </c>
      <c r="C458">
        <v>-0.15529782857142899</v>
      </c>
      <c r="F458" t="s">
        <v>494</v>
      </c>
      <c r="G458">
        <v>0.76504961873239996</v>
      </c>
      <c r="H458">
        <v>-0.14444440740740699</v>
      </c>
      <c r="K458" t="s">
        <v>414</v>
      </c>
      <c r="L458">
        <v>0.62919837678027002</v>
      </c>
      <c r="M458">
        <v>-0.90515959999999995</v>
      </c>
    </row>
    <row r="459" spans="1:13" x14ac:dyDescent="0.25">
      <c r="A459" t="s">
        <v>538</v>
      </c>
      <c r="B459">
        <v>0.751925747655387</v>
      </c>
      <c r="C459">
        <v>9.6295666666666294E-2</v>
      </c>
      <c r="F459" t="s">
        <v>577</v>
      </c>
      <c r="G459">
        <v>0.76822912260805698</v>
      </c>
      <c r="H459">
        <v>-0.17188834814814799</v>
      </c>
      <c r="K459" t="s">
        <v>539</v>
      </c>
      <c r="L459">
        <v>0.63572641358034399</v>
      </c>
      <c r="M459">
        <v>-0.49514940000000102</v>
      </c>
    </row>
    <row r="460" spans="1:13" x14ac:dyDescent="0.25">
      <c r="A460" t="s">
        <v>286</v>
      </c>
      <c r="B460">
        <v>0.75350136025372305</v>
      </c>
      <c r="C460">
        <v>0.35326200952380998</v>
      </c>
      <c r="F460" t="s">
        <v>44</v>
      </c>
      <c r="G460">
        <v>0.77013505309424801</v>
      </c>
      <c r="H460">
        <v>-0.141325688888889</v>
      </c>
      <c r="K460" t="s">
        <v>230</v>
      </c>
      <c r="L460">
        <v>0.63670419650971</v>
      </c>
      <c r="M460">
        <v>-0.39031860000000101</v>
      </c>
    </row>
    <row r="461" spans="1:13" x14ac:dyDescent="0.25">
      <c r="A461" t="s">
        <v>609</v>
      </c>
      <c r="B461">
        <v>0.75680100935852501</v>
      </c>
      <c r="C461">
        <v>-0.199456171428571</v>
      </c>
      <c r="F461" t="s">
        <v>305</v>
      </c>
      <c r="G461">
        <v>0.77153034196609505</v>
      </c>
      <c r="H461">
        <v>0.28144791851851902</v>
      </c>
      <c r="K461" t="s">
        <v>62</v>
      </c>
      <c r="L461">
        <v>0.63715968725463401</v>
      </c>
      <c r="M461">
        <v>-0.57735460000000105</v>
      </c>
    </row>
    <row r="462" spans="1:13" x14ac:dyDescent="0.25">
      <c r="A462" t="s">
        <v>359</v>
      </c>
      <c r="B462">
        <v>0.75964090467666601</v>
      </c>
      <c r="C462">
        <v>0.17736295238095101</v>
      </c>
      <c r="F462" t="s">
        <v>493</v>
      </c>
      <c r="G462">
        <v>0.77269892238756899</v>
      </c>
      <c r="H462">
        <v>-0.17612461481481501</v>
      </c>
      <c r="K462" t="s">
        <v>531</v>
      </c>
      <c r="L462">
        <v>0.64016760449258703</v>
      </c>
      <c r="M462">
        <v>-0.353969599999999</v>
      </c>
    </row>
    <row r="463" spans="1:13" x14ac:dyDescent="0.25">
      <c r="A463" t="s">
        <v>468</v>
      </c>
      <c r="B463">
        <v>0.76083689357026296</v>
      </c>
      <c r="C463">
        <v>-0.295665895238095</v>
      </c>
      <c r="F463" t="s">
        <v>492</v>
      </c>
      <c r="G463">
        <v>0.77404545523155699</v>
      </c>
      <c r="H463">
        <v>-0.153057059259259</v>
      </c>
      <c r="K463" t="s">
        <v>608</v>
      </c>
      <c r="L463">
        <v>0.64156467208228396</v>
      </c>
      <c r="M463">
        <v>-0.86172020000000005</v>
      </c>
    </row>
    <row r="464" spans="1:13" x14ac:dyDescent="0.25">
      <c r="A464" t="s">
        <v>109</v>
      </c>
      <c r="B464">
        <v>0.76481116390777204</v>
      </c>
      <c r="C464">
        <v>0.15021933333333201</v>
      </c>
      <c r="F464" t="s">
        <v>266</v>
      </c>
      <c r="G464">
        <v>0.77524604155494303</v>
      </c>
      <c r="H464">
        <v>9.8486103703703698E-2</v>
      </c>
      <c r="K464" t="s">
        <v>277</v>
      </c>
      <c r="L464">
        <v>0.64896400669848198</v>
      </c>
      <c r="M464">
        <v>-0.86442799999999997</v>
      </c>
    </row>
    <row r="465" spans="1:13" x14ac:dyDescent="0.25">
      <c r="A465" t="s">
        <v>597</v>
      </c>
      <c r="B465">
        <v>0.76606075477934599</v>
      </c>
      <c r="C465">
        <v>-0.261889571428572</v>
      </c>
      <c r="F465" t="s">
        <v>279</v>
      </c>
      <c r="G465">
        <v>0.78004483713570605</v>
      </c>
      <c r="H465">
        <v>-0.24434231111111099</v>
      </c>
      <c r="K465" t="s">
        <v>486</v>
      </c>
      <c r="L465">
        <v>0.64915507957074403</v>
      </c>
      <c r="M465">
        <v>-1.0144356000000001</v>
      </c>
    </row>
    <row r="466" spans="1:13" x14ac:dyDescent="0.25">
      <c r="A466" t="s">
        <v>76</v>
      </c>
      <c r="B466">
        <v>0.76704253076200801</v>
      </c>
      <c r="C466">
        <v>0.20860501904761899</v>
      </c>
      <c r="F466" t="s">
        <v>314</v>
      </c>
      <c r="G466">
        <v>0.78054828904414397</v>
      </c>
      <c r="H466">
        <v>-0.27429468888888903</v>
      </c>
      <c r="K466" t="s">
        <v>602</v>
      </c>
      <c r="L466">
        <v>0.64942659091748101</v>
      </c>
      <c r="M466">
        <v>0.60069640000000002</v>
      </c>
    </row>
    <row r="467" spans="1:13" x14ac:dyDescent="0.25">
      <c r="A467" t="s">
        <v>260</v>
      </c>
      <c r="B467">
        <v>0.76775128141622295</v>
      </c>
      <c r="C467">
        <v>0.19066958095238001</v>
      </c>
      <c r="F467" t="s">
        <v>12</v>
      </c>
      <c r="G467">
        <v>0.78181871224269694</v>
      </c>
      <c r="H467">
        <v>-9.2516525925925699E-2</v>
      </c>
      <c r="K467" t="s">
        <v>38</v>
      </c>
      <c r="L467">
        <v>0.649716352317386</v>
      </c>
      <c r="M467">
        <v>-0.85858900000000005</v>
      </c>
    </row>
    <row r="468" spans="1:13" x14ac:dyDescent="0.25">
      <c r="A468" t="s">
        <v>549</v>
      </c>
      <c r="B468">
        <v>0.776745017529617</v>
      </c>
      <c r="C468">
        <v>0.12897838095238101</v>
      </c>
      <c r="F468" t="s">
        <v>330</v>
      </c>
      <c r="G468">
        <v>0.78300630084616996</v>
      </c>
      <c r="H468">
        <v>0.40229265925926</v>
      </c>
      <c r="K468" t="s">
        <v>239</v>
      </c>
      <c r="L468">
        <v>0.64987719378702002</v>
      </c>
      <c r="M468">
        <v>-0.7011212</v>
      </c>
    </row>
    <row r="469" spans="1:13" x14ac:dyDescent="0.25">
      <c r="A469" t="s">
        <v>352</v>
      </c>
      <c r="B469">
        <v>0.77745466485777304</v>
      </c>
      <c r="C469">
        <v>0.18922914285714201</v>
      </c>
      <c r="F469" t="s">
        <v>252</v>
      </c>
      <c r="G469">
        <v>0.783703367611983</v>
      </c>
      <c r="H469">
        <v>0.118932933333333</v>
      </c>
      <c r="K469" t="s">
        <v>340</v>
      </c>
      <c r="L469">
        <v>0.650135431239242</v>
      </c>
      <c r="M469">
        <v>-0.553041</v>
      </c>
    </row>
    <row r="470" spans="1:13" x14ac:dyDescent="0.25">
      <c r="A470" t="s">
        <v>574</v>
      </c>
      <c r="B470">
        <v>0.77932136681374098</v>
      </c>
      <c r="C470">
        <v>0.11672399999999999</v>
      </c>
      <c r="F470" t="s">
        <v>88</v>
      </c>
      <c r="G470">
        <v>0.78387553568449497</v>
      </c>
      <c r="H470">
        <v>0.17383218518518501</v>
      </c>
      <c r="K470" t="s">
        <v>518</v>
      </c>
      <c r="L470">
        <v>0.65065562354418904</v>
      </c>
      <c r="M470">
        <v>-0.768844799999999</v>
      </c>
    </row>
    <row r="471" spans="1:13" x14ac:dyDescent="0.25">
      <c r="A471" t="s">
        <v>371</v>
      </c>
      <c r="B471">
        <v>0.78586886083510499</v>
      </c>
      <c r="C471">
        <v>-0.23629417142857101</v>
      </c>
      <c r="F471" t="s">
        <v>300</v>
      </c>
      <c r="G471">
        <v>0.78521316250348905</v>
      </c>
      <c r="H471">
        <v>-0.18026900740740701</v>
      </c>
      <c r="K471" t="s">
        <v>291</v>
      </c>
      <c r="L471">
        <v>0.65074135246862397</v>
      </c>
      <c r="M471">
        <v>-0.52191220000000005</v>
      </c>
    </row>
    <row r="472" spans="1:13" x14ac:dyDescent="0.25">
      <c r="A472" t="s">
        <v>234</v>
      </c>
      <c r="B472">
        <v>0.785912218415459</v>
      </c>
      <c r="C472">
        <v>0.27011119047619098</v>
      </c>
      <c r="F472" t="s">
        <v>208</v>
      </c>
      <c r="G472">
        <v>0.78714711021941497</v>
      </c>
      <c r="H472">
        <v>0.271270925925926</v>
      </c>
      <c r="K472" t="s">
        <v>208</v>
      </c>
      <c r="L472">
        <v>0.65393652163716598</v>
      </c>
      <c r="M472">
        <v>-0.45384219999999997</v>
      </c>
    </row>
    <row r="473" spans="1:13" x14ac:dyDescent="0.25">
      <c r="A473" t="s">
        <v>174</v>
      </c>
      <c r="B473">
        <v>0.78625162732785903</v>
      </c>
      <c r="C473">
        <v>0.12696423809523899</v>
      </c>
      <c r="F473" t="s">
        <v>97</v>
      </c>
      <c r="G473">
        <v>0.789573133128184</v>
      </c>
      <c r="H473">
        <v>-0.21542071851851899</v>
      </c>
      <c r="K473" t="s">
        <v>508</v>
      </c>
      <c r="L473">
        <v>0.65690781198470105</v>
      </c>
      <c r="M473">
        <v>-0.90970320000000005</v>
      </c>
    </row>
    <row r="474" spans="1:13" x14ac:dyDescent="0.25">
      <c r="A474" t="s">
        <v>196</v>
      </c>
      <c r="B474">
        <v>0.79105148387965396</v>
      </c>
      <c r="C474">
        <v>0.21421549523809499</v>
      </c>
      <c r="F474" t="s">
        <v>509</v>
      </c>
      <c r="G474">
        <v>0.78961413122873203</v>
      </c>
      <c r="H474">
        <v>-9.4972525925925297E-2</v>
      </c>
      <c r="K474" t="s">
        <v>225</v>
      </c>
      <c r="L474">
        <v>0.66426543426040496</v>
      </c>
      <c r="M474">
        <v>-0.50848340000000003</v>
      </c>
    </row>
    <row r="475" spans="1:13" x14ac:dyDescent="0.25">
      <c r="A475" t="s">
        <v>491</v>
      </c>
      <c r="B475">
        <v>0.79404314637852402</v>
      </c>
      <c r="C475">
        <v>0.172098914285715</v>
      </c>
      <c r="F475" t="s">
        <v>41</v>
      </c>
      <c r="G475">
        <v>0.79179779469886702</v>
      </c>
      <c r="H475">
        <v>-0.17665841481481501</v>
      </c>
      <c r="K475" t="s">
        <v>339</v>
      </c>
      <c r="L475">
        <v>0.66516033825865395</v>
      </c>
      <c r="M475">
        <v>-0.58876499999999998</v>
      </c>
    </row>
    <row r="476" spans="1:13" x14ac:dyDescent="0.25">
      <c r="A476" t="s">
        <v>552</v>
      </c>
      <c r="B476">
        <v>0.79519213548505596</v>
      </c>
      <c r="C476">
        <v>-0.12509363809523899</v>
      </c>
      <c r="F476" t="s">
        <v>481</v>
      </c>
      <c r="G476">
        <v>0.79236581160170405</v>
      </c>
      <c r="H476">
        <v>-0.13710554074074099</v>
      </c>
      <c r="K476" t="s">
        <v>282</v>
      </c>
      <c r="L476">
        <v>0.66631849802376897</v>
      </c>
      <c r="M476">
        <v>-0.52686379999999999</v>
      </c>
    </row>
    <row r="477" spans="1:13" x14ac:dyDescent="0.25">
      <c r="A477" t="s">
        <v>536</v>
      </c>
      <c r="B477">
        <v>0.79580837345507904</v>
      </c>
      <c r="C477">
        <v>0.19184522857142899</v>
      </c>
      <c r="F477" t="s">
        <v>465</v>
      </c>
      <c r="G477">
        <v>0.79813285938142198</v>
      </c>
      <c r="H477">
        <v>-0.22795344444444501</v>
      </c>
      <c r="K477" t="s">
        <v>335</v>
      </c>
      <c r="L477">
        <v>0.66681387002315595</v>
      </c>
      <c r="M477">
        <v>-0.599916</v>
      </c>
    </row>
    <row r="478" spans="1:13" x14ac:dyDescent="0.25">
      <c r="A478" t="s">
        <v>505</v>
      </c>
      <c r="B478">
        <v>0.79636638760518697</v>
      </c>
      <c r="C478">
        <v>-0.17505019999999999</v>
      </c>
      <c r="F478" t="s">
        <v>114</v>
      </c>
      <c r="G478">
        <v>0.798272553127228</v>
      </c>
      <c r="H478">
        <v>0.11837800740740601</v>
      </c>
      <c r="K478" t="s">
        <v>41</v>
      </c>
      <c r="L478">
        <v>0.67108094701760501</v>
      </c>
      <c r="M478">
        <v>-0.52106160000000001</v>
      </c>
    </row>
    <row r="479" spans="1:13" x14ac:dyDescent="0.25">
      <c r="A479" t="s">
        <v>558</v>
      </c>
      <c r="B479">
        <v>0.79769214438462699</v>
      </c>
      <c r="C479">
        <v>-0.188372095238096</v>
      </c>
      <c r="F479" t="s">
        <v>384</v>
      </c>
      <c r="G479">
        <v>0.79872920750566101</v>
      </c>
      <c r="H479">
        <v>-0.27111077037037101</v>
      </c>
      <c r="K479" t="s">
        <v>132</v>
      </c>
      <c r="L479">
        <v>0.67349303986709796</v>
      </c>
      <c r="M479">
        <v>-0.74489039999999995</v>
      </c>
    </row>
    <row r="480" spans="1:13" x14ac:dyDescent="0.25">
      <c r="A480" t="s">
        <v>428</v>
      </c>
      <c r="B480">
        <v>0.79776351473707297</v>
      </c>
      <c r="C480">
        <v>0.237293152380952</v>
      </c>
      <c r="F480" t="s">
        <v>98</v>
      </c>
      <c r="G480">
        <v>0.79879862848972305</v>
      </c>
      <c r="H480">
        <v>-0.32020904444444498</v>
      </c>
      <c r="K480" t="s">
        <v>83</v>
      </c>
      <c r="L480">
        <v>0.67613282219392301</v>
      </c>
      <c r="M480">
        <v>-0.49772880000000003</v>
      </c>
    </row>
    <row r="481" spans="1:13" x14ac:dyDescent="0.25">
      <c r="A481" t="s">
        <v>507</v>
      </c>
      <c r="B481">
        <v>0.80122531094274496</v>
      </c>
      <c r="C481">
        <v>0.12103303809523799</v>
      </c>
      <c r="F481" t="s">
        <v>520</v>
      </c>
      <c r="G481">
        <v>0.79884863870009604</v>
      </c>
      <c r="H481">
        <v>-0.26571136296296299</v>
      </c>
      <c r="K481" t="s">
        <v>123</v>
      </c>
      <c r="L481">
        <v>0.67835695798094298</v>
      </c>
      <c r="M481">
        <v>0.53019340000000004</v>
      </c>
    </row>
    <row r="482" spans="1:13" x14ac:dyDescent="0.25">
      <c r="A482" t="s">
        <v>568</v>
      </c>
      <c r="B482">
        <v>0.80186695262845598</v>
      </c>
      <c r="C482">
        <v>0.13148385714285701</v>
      </c>
      <c r="F482" t="s">
        <v>444</v>
      </c>
      <c r="G482">
        <v>0.80057804291176604</v>
      </c>
      <c r="H482">
        <v>-0.10394645925925999</v>
      </c>
      <c r="K482" t="s">
        <v>550</v>
      </c>
      <c r="L482">
        <v>0.67868474830130499</v>
      </c>
      <c r="M482">
        <v>-0.3072684</v>
      </c>
    </row>
    <row r="483" spans="1:13" x14ac:dyDescent="0.25">
      <c r="A483" t="s">
        <v>306</v>
      </c>
      <c r="B483">
        <v>0.80271159039227902</v>
      </c>
      <c r="C483">
        <v>0.18389573333333301</v>
      </c>
      <c r="F483" t="s">
        <v>74</v>
      </c>
      <c r="G483">
        <v>0.80149216804382695</v>
      </c>
      <c r="H483">
        <v>0.10553804444444401</v>
      </c>
      <c r="K483" t="s">
        <v>63</v>
      </c>
      <c r="L483">
        <v>0.68067134400871898</v>
      </c>
      <c r="M483">
        <v>-0.61062839999999996</v>
      </c>
    </row>
    <row r="484" spans="1:13" x14ac:dyDescent="0.25">
      <c r="A484" t="s">
        <v>98</v>
      </c>
      <c r="B484">
        <v>0.804260390797359</v>
      </c>
      <c r="C484">
        <v>0.31850716190476203</v>
      </c>
      <c r="F484" t="s">
        <v>299</v>
      </c>
      <c r="G484">
        <v>0.80495720172671403</v>
      </c>
      <c r="H484">
        <v>0.13682177037036999</v>
      </c>
      <c r="K484" t="s">
        <v>98</v>
      </c>
      <c r="L484">
        <v>0.68248106140322995</v>
      </c>
      <c r="M484">
        <v>-0.67486579999999996</v>
      </c>
    </row>
    <row r="485" spans="1:13" x14ac:dyDescent="0.25">
      <c r="A485" t="s">
        <v>97</v>
      </c>
      <c r="B485">
        <v>0.80533854340827005</v>
      </c>
      <c r="C485">
        <v>-0.21738024761904801</v>
      </c>
      <c r="F485" t="s">
        <v>576</v>
      </c>
      <c r="G485">
        <v>0.80507987102534595</v>
      </c>
      <c r="H485">
        <v>-8.5459370370371004E-2</v>
      </c>
      <c r="K485" t="s">
        <v>298</v>
      </c>
      <c r="L485">
        <v>0.68514363916843801</v>
      </c>
      <c r="M485">
        <v>-0.51842079999999902</v>
      </c>
    </row>
    <row r="486" spans="1:13" x14ac:dyDescent="0.25">
      <c r="A486" t="s">
        <v>197</v>
      </c>
      <c r="B486">
        <v>0.80618317561258301</v>
      </c>
      <c r="C486">
        <v>-0.39949919047618998</v>
      </c>
      <c r="F486" t="s">
        <v>382</v>
      </c>
      <c r="G486">
        <v>0.80843222658589897</v>
      </c>
      <c r="H486">
        <v>0.121292659259259</v>
      </c>
      <c r="K486" t="s">
        <v>105</v>
      </c>
      <c r="L486">
        <v>0.68647999135082505</v>
      </c>
      <c r="M486">
        <v>-0.41371799999999997</v>
      </c>
    </row>
    <row r="487" spans="1:13" x14ac:dyDescent="0.25">
      <c r="A487" t="s">
        <v>362</v>
      </c>
      <c r="B487">
        <v>0.80667323109294098</v>
      </c>
      <c r="C487">
        <v>0.28410657142857199</v>
      </c>
      <c r="F487" t="s">
        <v>247</v>
      </c>
      <c r="G487">
        <v>0.81394808286915699</v>
      </c>
      <c r="H487">
        <v>0.28155002222222197</v>
      </c>
      <c r="K487" t="s">
        <v>604</v>
      </c>
      <c r="L487">
        <v>0.68798501433177695</v>
      </c>
      <c r="M487">
        <v>-0.60772700000000002</v>
      </c>
    </row>
    <row r="488" spans="1:13" x14ac:dyDescent="0.25">
      <c r="A488" t="s">
        <v>170</v>
      </c>
      <c r="B488">
        <v>0.80703763249399896</v>
      </c>
      <c r="C488">
        <v>-0.12805347619047699</v>
      </c>
      <c r="F488" t="s">
        <v>187</v>
      </c>
      <c r="G488">
        <v>0.81558016835721803</v>
      </c>
      <c r="H488">
        <v>0.30201660000000002</v>
      </c>
      <c r="K488" t="s">
        <v>300</v>
      </c>
      <c r="L488">
        <v>0.69041778926337705</v>
      </c>
      <c r="M488">
        <v>-0.2848966</v>
      </c>
    </row>
    <row r="489" spans="1:13" x14ac:dyDescent="0.25">
      <c r="A489" t="s">
        <v>289</v>
      </c>
      <c r="B489">
        <v>0.81190355939083503</v>
      </c>
      <c r="C489">
        <v>0.15969177142857099</v>
      </c>
      <c r="F489" t="s">
        <v>84</v>
      </c>
      <c r="G489">
        <v>0.81706655657841698</v>
      </c>
      <c r="H489">
        <v>-0.106747155555555</v>
      </c>
      <c r="K489" t="s">
        <v>157</v>
      </c>
      <c r="L489">
        <v>0.690630200686422</v>
      </c>
      <c r="M489">
        <v>-0.29450599999999999</v>
      </c>
    </row>
    <row r="490" spans="1:13" x14ac:dyDescent="0.25">
      <c r="A490" t="s">
        <v>372</v>
      </c>
      <c r="B490">
        <v>0.812337093379635</v>
      </c>
      <c r="C490">
        <v>-9.7984314285715995E-2</v>
      </c>
      <c r="F490" t="s">
        <v>262</v>
      </c>
      <c r="G490">
        <v>0.81766461350571296</v>
      </c>
      <c r="H490">
        <v>0.14287289629629599</v>
      </c>
      <c r="K490" t="s">
        <v>169</v>
      </c>
      <c r="L490">
        <v>0.69194148312564796</v>
      </c>
      <c r="M490">
        <v>-0.38573019999999902</v>
      </c>
    </row>
    <row r="491" spans="1:13" x14ac:dyDescent="0.25">
      <c r="A491" t="s">
        <v>437</v>
      </c>
      <c r="B491">
        <v>0.81234265938031902</v>
      </c>
      <c r="C491">
        <v>0.16047435238095301</v>
      </c>
      <c r="F491" t="s">
        <v>606</v>
      </c>
      <c r="G491">
        <v>0.818352686802584</v>
      </c>
      <c r="H491">
        <v>-0.26030445925925899</v>
      </c>
      <c r="K491" t="s">
        <v>469</v>
      </c>
      <c r="L491">
        <v>0.694467816133992</v>
      </c>
      <c r="M491">
        <v>-0.95880599999999905</v>
      </c>
    </row>
    <row r="492" spans="1:13" x14ac:dyDescent="0.25">
      <c r="A492" t="s">
        <v>482</v>
      </c>
      <c r="B492">
        <v>0.81496814106843696</v>
      </c>
      <c r="C492">
        <v>-0.10456130476190501</v>
      </c>
      <c r="F492" t="s">
        <v>24</v>
      </c>
      <c r="G492">
        <v>0.81871576370669497</v>
      </c>
      <c r="H492">
        <v>8.9528511111112194E-2</v>
      </c>
      <c r="K492" t="s">
        <v>69</v>
      </c>
      <c r="L492">
        <v>0.69477687782336806</v>
      </c>
      <c r="M492">
        <v>-0.66946500000000098</v>
      </c>
    </row>
    <row r="493" spans="1:13" x14ac:dyDescent="0.25">
      <c r="A493" t="s">
        <v>341</v>
      </c>
      <c r="B493">
        <v>0.815329902487548</v>
      </c>
      <c r="C493">
        <v>0.168149142857144</v>
      </c>
      <c r="F493" t="s">
        <v>140</v>
      </c>
      <c r="G493">
        <v>0.81946975803919697</v>
      </c>
      <c r="H493">
        <v>0.161643044444444</v>
      </c>
      <c r="K493" t="s">
        <v>17</v>
      </c>
      <c r="L493">
        <v>0.69600385499895601</v>
      </c>
      <c r="M493">
        <v>-0.29928139999999998</v>
      </c>
    </row>
    <row r="494" spans="1:13" x14ac:dyDescent="0.25">
      <c r="A494" t="s">
        <v>156</v>
      </c>
      <c r="B494">
        <v>0.81553764939196305</v>
      </c>
      <c r="C494">
        <v>-0.17377923809523901</v>
      </c>
      <c r="F494" t="s">
        <v>445</v>
      </c>
      <c r="G494">
        <v>0.82166604442623403</v>
      </c>
      <c r="H494">
        <v>9.0070000000000802E-2</v>
      </c>
      <c r="K494" t="s">
        <v>487</v>
      </c>
      <c r="L494">
        <v>0.69600587789078205</v>
      </c>
      <c r="M494">
        <v>0.41007880000000002</v>
      </c>
    </row>
    <row r="495" spans="1:13" x14ac:dyDescent="0.25">
      <c r="A495" t="s">
        <v>577</v>
      </c>
      <c r="B495">
        <v>0.81609730785114798</v>
      </c>
      <c r="C495">
        <v>0.115785942857143</v>
      </c>
      <c r="F495" t="s">
        <v>436</v>
      </c>
      <c r="G495">
        <v>0.82532366584641703</v>
      </c>
      <c r="H495">
        <v>-0.17169602962962899</v>
      </c>
      <c r="K495" t="s">
        <v>266</v>
      </c>
      <c r="L495">
        <v>0.69690904625878303</v>
      </c>
      <c r="M495">
        <v>0.22457360000000001</v>
      </c>
    </row>
    <row r="496" spans="1:13" x14ac:dyDescent="0.25">
      <c r="A496" t="s">
        <v>147</v>
      </c>
      <c r="B496">
        <v>0.81615901499814503</v>
      </c>
      <c r="C496">
        <v>0.19122420952381</v>
      </c>
      <c r="F496" t="s">
        <v>413</v>
      </c>
      <c r="G496">
        <v>0.82756901916541403</v>
      </c>
      <c r="H496">
        <v>0.19914194814814801</v>
      </c>
      <c r="K496" t="s">
        <v>545</v>
      </c>
      <c r="L496">
        <v>0.69784109309556097</v>
      </c>
      <c r="M496">
        <v>0.65749740000000001</v>
      </c>
    </row>
    <row r="497" spans="1:13" x14ac:dyDescent="0.25">
      <c r="A497" t="s">
        <v>164</v>
      </c>
      <c r="B497">
        <v>0.81824287460983203</v>
      </c>
      <c r="C497">
        <v>0.302770685714286</v>
      </c>
      <c r="F497" t="s">
        <v>118</v>
      </c>
      <c r="G497">
        <v>0.82929891492923902</v>
      </c>
      <c r="H497">
        <v>0.20469038518518501</v>
      </c>
      <c r="K497" t="s">
        <v>107</v>
      </c>
      <c r="L497">
        <v>0.69800980632690401</v>
      </c>
      <c r="M497">
        <v>-0.87168959999999995</v>
      </c>
    </row>
    <row r="498" spans="1:13" x14ac:dyDescent="0.25">
      <c r="A498" t="s">
        <v>407</v>
      </c>
      <c r="B498">
        <v>0.81839567715320605</v>
      </c>
      <c r="C498">
        <v>-0.290305038095238</v>
      </c>
      <c r="F498" t="s">
        <v>476</v>
      </c>
      <c r="G498">
        <v>0.83077349731300698</v>
      </c>
      <c r="H498">
        <v>-0.24853840740740801</v>
      </c>
      <c r="K498" t="s">
        <v>471</v>
      </c>
      <c r="L498">
        <v>0.70238996453782598</v>
      </c>
      <c r="M498">
        <v>-0.53648780000000096</v>
      </c>
    </row>
    <row r="499" spans="1:13" x14ac:dyDescent="0.25">
      <c r="A499" t="s">
        <v>227</v>
      </c>
      <c r="B499">
        <v>0.82168017177283403</v>
      </c>
      <c r="C499">
        <v>-0.17752612380952301</v>
      </c>
      <c r="F499" t="s">
        <v>319</v>
      </c>
      <c r="G499">
        <v>0.831867638804762</v>
      </c>
      <c r="H499">
        <v>-0.12045258518518601</v>
      </c>
      <c r="K499" t="s">
        <v>443</v>
      </c>
      <c r="L499">
        <v>0.70539712277371602</v>
      </c>
      <c r="M499">
        <v>-0.65600100000000094</v>
      </c>
    </row>
    <row r="500" spans="1:13" x14ac:dyDescent="0.25">
      <c r="A500" t="s">
        <v>304</v>
      </c>
      <c r="B500">
        <v>0.82179212222593501</v>
      </c>
      <c r="C500">
        <v>-0.11204966666666701</v>
      </c>
      <c r="F500" t="s">
        <v>241</v>
      </c>
      <c r="G500">
        <v>0.832312642514904</v>
      </c>
      <c r="H500">
        <v>-0.13026240740740699</v>
      </c>
      <c r="K500" t="s">
        <v>296</v>
      </c>
      <c r="L500">
        <v>0.70915668946009502</v>
      </c>
      <c r="M500">
        <v>-0.46798339999999999</v>
      </c>
    </row>
    <row r="501" spans="1:13" x14ac:dyDescent="0.25">
      <c r="A501" t="s">
        <v>502</v>
      </c>
      <c r="B501">
        <v>0.82235033984660499</v>
      </c>
      <c r="C501">
        <v>-0.13061590476190499</v>
      </c>
      <c r="F501" t="s">
        <v>463</v>
      </c>
      <c r="G501">
        <v>0.83408715303596104</v>
      </c>
      <c r="H501">
        <v>-0.30940263703703702</v>
      </c>
      <c r="K501" t="s">
        <v>214</v>
      </c>
      <c r="L501">
        <v>0.713906128102056</v>
      </c>
      <c r="M501">
        <v>-0.30818820000000002</v>
      </c>
    </row>
    <row r="502" spans="1:13" x14ac:dyDescent="0.25">
      <c r="A502" t="s">
        <v>13</v>
      </c>
      <c r="B502">
        <v>0.82271443204230699</v>
      </c>
      <c r="C502">
        <v>0.113971342857143</v>
      </c>
      <c r="F502" t="s">
        <v>596</v>
      </c>
      <c r="G502">
        <v>0.83693159667305705</v>
      </c>
      <c r="H502">
        <v>-0.16482371111111099</v>
      </c>
      <c r="K502" t="s">
        <v>521</v>
      </c>
      <c r="L502">
        <v>0.71430020308178399</v>
      </c>
      <c r="M502">
        <v>-0.55006600000000005</v>
      </c>
    </row>
    <row r="503" spans="1:13" x14ac:dyDescent="0.25">
      <c r="A503" t="s">
        <v>605</v>
      </c>
      <c r="B503">
        <v>0.83395683940971099</v>
      </c>
      <c r="C503">
        <v>-0.19207265714285701</v>
      </c>
      <c r="F503" t="s">
        <v>355</v>
      </c>
      <c r="G503">
        <v>0.83729013656220697</v>
      </c>
      <c r="H503">
        <v>-8.4321599999999997E-2</v>
      </c>
      <c r="K503" t="s">
        <v>388</v>
      </c>
      <c r="L503">
        <v>0.715767533434435</v>
      </c>
      <c r="M503">
        <v>-0.4585148</v>
      </c>
    </row>
    <row r="504" spans="1:13" x14ac:dyDescent="0.25">
      <c r="A504" t="s">
        <v>516</v>
      </c>
      <c r="B504">
        <v>0.83561157149228604</v>
      </c>
      <c r="C504">
        <v>0.15335630476190501</v>
      </c>
      <c r="F504" t="s">
        <v>204</v>
      </c>
      <c r="G504">
        <v>0.83731702319141899</v>
      </c>
      <c r="H504">
        <v>-0.16551265185185099</v>
      </c>
      <c r="K504" t="s">
        <v>190</v>
      </c>
      <c r="L504">
        <v>0.71764714190886603</v>
      </c>
      <c r="M504">
        <v>-0.64978920000000095</v>
      </c>
    </row>
    <row r="505" spans="1:13" x14ac:dyDescent="0.25">
      <c r="A505" t="s">
        <v>560</v>
      </c>
      <c r="B505">
        <v>0.83695728363593502</v>
      </c>
      <c r="C505">
        <v>-0.16695778095238101</v>
      </c>
      <c r="F505" t="s">
        <v>243</v>
      </c>
      <c r="G505">
        <v>0.83836890988563095</v>
      </c>
      <c r="H505">
        <v>0.105239688888889</v>
      </c>
      <c r="K505" t="s">
        <v>451</v>
      </c>
      <c r="L505">
        <v>0.72012633580951302</v>
      </c>
      <c r="M505">
        <v>-0.32224599999999998</v>
      </c>
    </row>
    <row r="506" spans="1:13" x14ac:dyDescent="0.25">
      <c r="A506" t="s">
        <v>360</v>
      </c>
      <c r="B506">
        <v>0.83855395594023197</v>
      </c>
      <c r="C506">
        <v>-0.13126597142857199</v>
      </c>
      <c r="F506" t="s">
        <v>30</v>
      </c>
      <c r="G506">
        <v>0.83914545673379104</v>
      </c>
      <c r="H506">
        <v>-0.139804688888889</v>
      </c>
      <c r="K506" t="s">
        <v>279</v>
      </c>
      <c r="L506">
        <v>0.720323476594255</v>
      </c>
      <c r="M506">
        <v>0.37704960000000098</v>
      </c>
    </row>
    <row r="507" spans="1:13" x14ac:dyDescent="0.25">
      <c r="A507" t="s">
        <v>100</v>
      </c>
      <c r="B507">
        <v>0.83938888069455697</v>
      </c>
      <c r="C507">
        <v>0.16344543809523801</v>
      </c>
      <c r="F507" t="s">
        <v>202</v>
      </c>
      <c r="G507">
        <v>0.84189949557048105</v>
      </c>
      <c r="H507">
        <v>0.39461747407407399</v>
      </c>
      <c r="K507" t="s">
        <v>485</v>
      </c>
      <c r="L507">
        <v>0.72270607819313604</v>
      </c>
      <c r="M507">
        <v>0.16149839999999999</v>
      </c>
    </row>
    <row r="508" spans="1:13" x14ac:dyDescent="0.25">
      <c r="A508" t="s">
        <v>81</v>
      </c>
      <c r="B508">
        <v>0.84221027302204898</v>
      </c>
      <c r="C508">
        <v>0.101771028571429</v>
      </c>
      <c r="F508" t="s">
        <v>425</v>
      </c>
      <c r="G508">
        <v>0.84340989232850605</v>
      </c>
      <c r="H508">
        <v>-0.121162281481482</v>
      </c>
      <c r="K508" t="s">
        <v>213</v>
      </c>
      <c r="L508">
        <v>0.72425732027274803</v>
      </c>
      <c r="M508">
        <v>-0.37520800000000099</v>
      </c>
    </row>
    <row r="509" spans="1:13" x14ac:dyDescent="0.25">
      <c r="A509" t="s">
        <v>479</v>
      </c>
      <c r="B509">
        <v>0.84599952757462804</v>
      </c>
      <c r="C509">
        <v>-0.13866620952381001</v>
      </c>
      <c r="F509" t="s">
        <v>200</v>
      </c>
      <c r="G509">
        <v>0.84523177619157097</v>
      </c>
      <c r="H509">
        <v>-9.6449422222222303E-2</v>
      </c>
      <c r="K509" t="s">
        <v>598</v>
      </c>
      <c r="L509">
        <v>0.72841604621475997</v>
      </c>
      <c r="M509">
        <v>-0.30101619999999901</v>
      </c>
    </row>
    <row r="510" spans="1:13" x14ac:dyDescent="0.25">
      <c r="A510" t="s">
        <v>150</v>
      </c>
      <c r="B510">
        <v>0.84679765114944705</v>
      </c>
      <c r="C510">
        <v>0.11697089523809499</v>
      </c>
      <c r="F510" t="s">
        <v>602</v>
      </c>
      <c r="G510">
        <v>0.84946641974758996</v>
      </c>
      <c r="H510">
        <v>-0.21532789629629601</v>
      </c>
      <c r="K510" t="s">
        <v>271</v>
      </c>
      <c r="L510">
        <v>0.73078555543602797</v>
      </c>
      <c r="M510">
        <v>0.47410259999999999</v>
      </c>
    </row>
    <row r="511" spans="1:13" x14ac:dyDescent="0.25">
      <c r="A511" t="s">
        <v>132</v>
      </c>
      <c r="B511">
        <v>0.84741682012557595</v>
      </c>
      <c r="C511">
        <v>0.232794295238095</v>
      </c>
      <c r="F511" t="s">
        <v>551</v>
      </c>
      <c r="G511">
        <v>0.84956886401695897</v>
      </c>
      <c r="H511">
        <v>0.190966407407407</v>
      </c>
      <c r="K511" t="s">
        <v>477</v>
      </c>
      <c r="L511">
        <v>0.73142059500906398</v>
      </c>
      <c r="M511">
        <v>0.39597979999999999</v>
      </c>
    </row>
    <row r="512" spans="1:13" x14ac:dyDescent="0.25">
      <c r="A512" t="s">
        <v>342</v>
      </c>
      <c r="B512">
        <v>0.84792431419532199</v>
      </c>
      <c r="C512">
        <v>0.115675561904762</v>
      </c>
      <c r="F512" t="s">
        <v>373</v>
      </c>
      <c r="G512">
        <v>0.85008407018173804</v>
      </c>
      <c r="H512">
        <v>0.19511714074074099</v>
      </c>
      <c r="K512" t="s">
        <v>117</v>
      </c>
      <c r="L512">
        <v>0.73450176357446795</v>
      </c>
      <c r="M512">
        <v>-0.4398668</v>
      </c>
    </row>
    <row r="513" spans="1:13" x14ac:dyDescent="0.25">
      <c r="A513" t="s">
        <v>418</v>
      </c>
      <c r="B513">
        <v>0.84987907824947095</v>
      </c>
      <c r="C513">
        <v>7.9500400000000596E-2</v>
      </c>
      <c r="F513" t="s">
        <v>316</v>
      </c>
      <c r="G513">
        <v>0.85307613674412397</v>
      </c>
      <c r="H513">
        <v>-0.15851171111111101</v>
      </c>
      <c r="K513" t="s">
        <v>435</v>
      </c>
      <c r="L513">
        <v>0.74095324090210501</v>
      </c>
      <c r="M513">
        <v>-0.51248539999999998</v>
      </c>
    </row>
    <row r="514" spans="1:13" x14ac:dyDescent="0.25">
      <c r="A514" t="s">
        <v>262</v>
      </c>
      <c r="B514">
        <v>0.85066939139494102</v>
      </c>
      <c r="C514">
        <v>0.13079955238095201</v>
      </c>
      <c r="F514" t="s">
        <v>473</v>
      </c>
      <c r="G514">
        <v>0.85423197353146096</v>
      </c>
      <c r="H514">
        <v>-8.3288518518517499E-2</v>
      </c>
      <c r="K514" t="s">
        <v>436</v>
      </c>
      <c r="L514">
        <v>0.74322786743107505</v>
      </c>
      <c r="M514">
        <v>-0.3571974</v>
      </c>
    </row>
    <row r="515" spans="1:13" x14ac:dyDescent="0.25">
      <c r="A515" t="s">
        <v>230</v>
      </c>
      <c r="B515">
        <v>0.85289787346641299</v>
      </c>
      <c r="C515">
        <v>0.12858357142857299</v>
      </c>
      <c r="F515" t="s">
        <v>296</v>
      </c>
      <c r="G515">
        <v>0.85543036215872303</v>
      </c>
      <c r="H515">
        <v>-0.150628422222222</v>
      </c>
      <c r="K515" t="s">
        <v>316</v>
      </c>
      <c r="L515">
        <v>0.74844172545444798</v>
      </c>
      <c r="M515">
        <v>-0.3763224</v>
      </c>
    </row>
    <row r="516" spans="1:13" x14ac:dyDescent="0.25">
      <c r="A516" t="s">
        <v>308</v>
      </c>
      <c r="B516">
        <v>0.85849534266093297</v>
      </c>
      <c r="C516">
        <v>8.0740323809525394E-2</v>
      </c>
      <c r="F516" t="s">
        <v>457</v>
      </c>
      <c r="G516">
        <v>0.85669967217686105</v>
      </c>
      <c r="H516">
        <v>8.4761496296296798E-2</v>
      </c>
      <c r="K516" t="s">
        <v>202</v>
      </c>
      <c r="L516">
        <v>0.74903191130458402</v>
      </c>
      <c r="M516">
        <v>-1.09453</v>
      </c>
    </row>
    <row r="517" spans="1:13" x14ac:dyDescent="0.25">
      <c r="A517" t="s">
        <v>423</v>
      </c>
      <c r="B517">
        <v>0.85914064044515903</v>
      </c>
      <c r="C517">
        <v>-0.12349980000000101</v>
      </c>
      <c r="F517" t="s">
        <v>523</v>
      </c>
      <c r="G517">
        <v>0.85688846474608804</v>
      </c>
      <c r="H517">
        <v>-0.37185075555555602</v>
      </c>
      <c r="K517" t="s">
        <v>143</v>
      </c>
      <c r="L517">
        <v>0.75342064469988101</v>
      </c>
      <c r="M517">
        <v>-0.32804280000000002</v>
      </c>
    </row>
    <row r="518" spans="1:13" x14ac:dyDescent="0.25">
      <c r="A518" t="s">
        <v>317</v>
      </c>
      <c r="B518">
        <v>0.86047054414549795</v>
      </c>
      <c r="C518">
        <v>0.122706952380952</v>
      </c>
      <c r="F518" t="s">
        <v>55</v>
      </c>
      <c r="G518">
        <v>0.85745671180086003</v>
      </c>
      <c r="H518">
        <v>8.4435111111111502E-2</v>
      </c>
      <c r="K518" t="s">
        <v>240</v>
      </c>
      <c r="L518">
        <v>0.75594261782519101</v>
      </c>
      <c r="M518">
        <v>-0.31136599999999998</v>
      </c>
    </row>
    <row r="519" spans="1:13" x14ac:dyDescent="0.25">
      <c r="A519" t="s">
        <v>514</v>
      </c>
      <c r="B519">
        <v>0.86224256250040299</v>
      </c>
      <c r="C519">
        <v>-0.21999238095238099</v>
      </c>
      <c r="F519" t="s">
        <v>73</v>
      </c>
      <c r="G519">
        <v>0.86463029965690597</v>
      </c>
      <c r="H519">
        <v>0.15597901481481499</v>
      </c>
      <c r="K519" t="s">
        <v>303</v>
      </c>
      <c r="L519">
        <v>0.75640695019456305</v>
      </c>
      <c r="M519">
        <v>-0.39488180000000001</v>
      </c>
    </row>
    <row r="520" spans="1:13" x14ac:dyDescent="0.25">
      <c r="A520" t="s">
        <v>232</v>
      </c>
      <c r="B520">
        <v>0.86743851777843195</v>
      </c>
      <c r="C520">
        <v>7.8840904761905903E-2</v>
      </c>
      <c r="F520" t="s">
        <v>307</v>
      </c>
      <c r="G520">
        <v>0.86951592988655402</v>
      </c>
      <c r="H520">
        <v>6.9360185185185094E-2</v>
      </c>
      <c r="K520" t="s">
        <v>540</v>
      </c>
      <c r="L520">
        <v>0.76368849025424801</v>
      </c>
      <c r="M520">
        <v>-0.24854479999999901</v>
      </c>
    </row>
    <row r="521" spans="1:13" x14ac:dyDescent="0.25">
      <c r="A521" t="s">
        <v>314</v>
      </c>
      <c r="B521">
        <v>0.87430597511049601</v>
      </c>
      <c r="C521">
        <v>0.15729643809523799</v>
      </c>
      <c r="F521" t="s">
        <v>138</v>
      </c>
      <c r="G521">
        <v>0.86985192760550001</v>
      </c>
      <c r="H521">
        <v>-0.21991631111111201</v>
      </c>
      <c r="K521" t="s">
        <v>205</v>
      </c>
      <c r="L521">
        <v>0.76950046040239395</v>
      </c>
      <c r="M521">
        <v>-0.52397499999999997</v>
      </c>
    </row>
    <row r="522" spans="1:13" x14ac:dyDescent="0.25">
      <c r="A522" t="s">
        <v>459</v>
      </c>
      <c r="B522">
        <v>0.87570391407959103</v>
      </c>
      <c r="C522">
        <v>-6.38824285714268E-2</v>
      </c>
      <c r="F522" t="s">
        <v>37</v>
      </c>
      <c r="G522">
        <v>0.87019406175523595</v>
      </c>
      <c r="H522">
        <v>-7.82408074074077E-2</v>
      </c>
      <c r="K522" t="s">
        <v>255</v>
      </c>
      <c r="L522">
        <v>0.77004545183752404</v>
      </c>
      <c r="M522">
        <v>-0.39732400000000001</v>
      </c>
    </row>
    <row r="523" spans="1:13" x14ac:dyDescent="0.25">
      <c r="A523" t="s">
        <v>456</v>
      </c>
      <c r="B523">
        <v>0.87966216116989104</v>
      </c>
      <c r="C523">
        <v>-8.1833904761905898E-2</v>
      </c>
      <c r="F523" t="s">
        <v>255</v>
      </c>
      <c r="G523">
        <v>0.87091140584012205</v>
      </c>
      <c r="H523">
        <v>-0.191013133333333</v>
      </c>
      <c r="K523" t="s">
        <v>376</v>
      </c>
      <c r="L523">
        <v>0.77399620349143305</v>
      </c>
      <c r="M523">
        <v>-0.31662800000000002</v>
      </c>
    </row>
    <row r="524" spans="1:13" x14ac:dyDescent="0.25">
      <c r="A524" t="s">
        <v>523</v>
      </c>
      <c r="B524">
        <v>0.88036779393692899</v>
      </c>
      <c r="C524">
        <v>0.31312384761904799</v>
      </c>
      <c r="F524" t="s">
        <v>434</v>
      </c>
      <c r="G524">
        <v>0.87326118999393598</v>
      </c>
      <c r="H524">
        <v>-5.04205185185196E-2</v>
      </c>
      <c r="K524" t="s">
        <v>350</v>
      </c>
      <c r="L524">
        <v>0.77534852165131696</v>
      </c>
      <c r="M524">
        <v>-0.37002420000000003</v>
      </c>
    </row>
    <row r="525" spans="1:13" x14ac:dyDescent="0.25">
      <c r="A525" t="s">
        <v>385</v>
      </c>
      <c r="B525">
        <v>0.88398166206152196</v>
      </c>
      <c r="C525">
        <v>0.18478678095238099</v>
      </c>
      <c r="F525" t="s">
        <v>557</v>
      </c>
      <c r="G525">
        <v>0.875875425277159</v>
      </c>
      <c r="H525">
        <v>-0.19827501481481399</v>
      </c>
      <c r="K525" t="s">
        <v>209</v>
      </c>
      <c r="L525">
        <v>0.77546755962223701</v>
      </c>
      <c r="M525">
        <v>-0.40030640000000001</v>
      </c>
    </row>
    <row r="526" spans="1:13" x14ac:dyDescent="0.25">
      <c r="A526" t="s">
        <v>233</v>
      </c>
      <c r="B526">
        <v>0.88462720823002305</v>
      </c>
      <c r="C526">
        <v>9.6059714285713596E-2</v>
      </c>
      <c r="F526" t="s">
        <v>518</v>
      </c>
      <c r="G526">
        <v>0.87818840824018596</v>
      </c>
      <c r="H526">
        <v>-0.174143733333333</v>
      </c>
      <c r="K526" t="s">
        <v>73</v>
      </c>
      <c r="L526">
        <v>0.776834297680979</v>
      </c>
      <c r="M526">
        <v>-0.31054039999999999</v>
      </c>
    </row>
    <row r="527" spans="1:13" x14ac:dyDescent="0.25">
      <c r="A527" t="s">
        <v>3</v>
      </c>
      <c r="B527">
        <v>0.88541646735827695</v>
      </c>
      <c r="C527">
        <v>-6.5407809523809299E-2</v>
      </c>
      <c r="F527" t="s">
        <v>489</v>
      </c>
      <c r="G527">
        <v>0.879701754862801</v>
      </c>
      <c r="H527">
        <v>-0.16709642222222201</v>
      </c>
      <c r="K527" t="s">
        <v>330</v>
      </c>
      <c r="L527">
        <v>0.78715885771203598</v>
      </c>
      <c r="M527">
        <v>0.48848200000000003</v>
      </c>
    </row>
    <row r="528" spans="1:13" x14ac:dyDescent="0.25">
      <c r="A528" t="s">
        <v>211</v>
      </c>
      <c r="B528">
        <v>0.88673955976902197</v>
      </c>
      <c r="C528">
        <v>6.6296371428570894E-2</v>
      </c>
      <c r="F528" t="s">
        <v>222</v>
      </c>
      <c r="G528">
        <v>0.87995107972650999</v>
      </c>
      <c r="H528">
        <v>9.0017733333334099E-2</v>
      </c>
      <c r="K528" t="s">
        <v>402</v>
      </c>
      <c r="L528">
        <v>0.789689518849924</v>
      </c>
      <c r="M528">
        <v>-0.33430840000000001</v>
      </c>
    </row>
    <row r="529" spans="1:13" x14ac:dyDescent="0.25">
      <c r="A529" t="s">
        <v>409</v>
      </c>
      <c r="B529">
        <v>0.88785446088794395</v>
      </c>
      <c r="C529">
        <v>-8.8797276190476296E-2</v>
      </c>
      <c r="F529" t="s">
        <v>285</v>
      </c>
      <c r="G529">
        <v>0.88172681141905496</v>
      </c>
      <c r="H529">
        <v>-0.224597340740741</v>
      </c>
      <c r="K529" t="s">
        <v>470</v>
      </c>
      <c r="L529">
        <v>0.79384237832020299</v>
      </c>
      <c r="M529">
        <v>-0.21451799999999999</v>
      </c>
    </row>
    <row r="530" spans="1:13" x14ac:dyDescent="0.25">
      <c r="A530" t="s">
        <v>334</v>
      </c>
      <c r="B530">
        <v>0.88827133192994501</v>
      </c>
      <c r="C530">
        <v>-7.5275638095238406E-2</v>
      </c>
      <c r="F530" t="s">
        <v>477</v>
      </c>
      <c r="G530">
        <v>0.88309757299962</v>
      </c>
      <c r="H530">
        <v>-0.13101562962963001</v>
      </c>
      <c r="K530" t="s">
        <v>555</v>
      </c>
      <c r="L530">
        <v>0.79800655179253499</v>
      </c>
      <c r="M530">
        <v>-0.30599740000000097</v>
      </c>
    </row>
    <row r="531" spans="1:13" x14ac:dyDescent="0.25">
      <c r="A531" t="s">
        <v>542</v>
      </c>
      <c r="B531">
        <v>0.88983468385668996</v>
      </c>
      <c r="C531">
        <v>0.107114857142857</v>
      </c>
      <c r="F531" t="s">
        <v>537</v>
      </c>
      <c r="G531">
        <v>0.88533654593581901</v>
      </c>
      <c r="H531">
        <v>9.9467785185185106E-2</v>
      </c>
      <c r="K531" t="s">
        <v>454</v>
      </c>
      <c r="L531">
        <v>0.79812643524501603</v>
      </c>
      <c r="M531">
        <v>0.47703400000000201</v>
      </c>
    </row>
    <row r="532" spans="1:13" x14ac:dyDescent="0.25">
      <c r="A532" t="s">
        <v>261</v>
      </c>
      <c r="B532">
        <v>0.89124617772887604</v>
      </c>
      <c r="C532">
        <v>5.33370952380956E-2</v>
      </c>
      <c r="F532" t="s">
        <v>101</v>
      </c>
      <c r="G532">
        <v>0.88731284292681301</v>
      </c>
      <c r="H532">
        <v>5.9863511111110802E-2</v>
      </c>
      <c r="K532" t="s">
        <v>290</v>
      </c>
      <c r="L532">
        <v>0.80017816457226298</v>
      </c>
      <c r="M532">
        <v>-0.26178240000000003</v>
      </c>
    </row>
    <row r="533" spans="1:13" x14ac:dyDescent="0.25">
      <c r="A533" t="s">
        <v>325</v>
      </c>
      <c r="B533">
        <v>0.89320428321866996</v>
      </c>
      <c r="C533">
        <v>0.14040683809523799</v>
      </c>
      <c r="F533" t="s">
        <v>175</v>
      </c>
      <c r="G533">
        <v>0.88769974960720699</v>
      </c>
      <c r="H533">
        <v>-0.11970965185185201</v>
      </c>
      <c r="K533" t="s">
        <v>305</v>
      </c>
      <c r="L533">
        <v>0.80303745599648302</v>
      </c>
      <c r="M533">
        <v>0.32462839999999998</v>
      </c>
    </row>
    <row r="534" spans="1:13" x14ac:dyDescent="0.25">
      <c r="A534" t="s">
        <v>431</v>
      </c>
      <c r="B534">
        <v>0.89464366294622499</v>
      </c>
      <c r="C534">
        <v>0.14865087619047701</v>
      </c>
      <c r="F534" t="s">
        <v>415</v>
      </c>
      <c r="G534">
        <v>0.88844091229556299</v>
      </c>
      <c r="H534">
        <v>-0.21178203703703699</v>
      </c>
      <c r="K534" t="s">
        <v>367</v>
      </c>
      <c r="L534">
        <v>0.80400583119506397</v>
      </c>
      <c r="M534">
        <v>0.31726680000000002</v>
      </c>
    </row>
    <row r="535" spans="1:13" x14ac:dyDescent="0.25">
      <c r="A535" t="s">
        <v>245</v>
      </c>
      <c r="B535">
        <v>0.89667874761319299</v>
      </c>
      <c r="C535">
        <v>0.17651985714285701</v>
      </c>
      <c r="F535" t="s">
        <v>135</v>
      </c>
      <c r="G535">
        <v>0.88845374880056605</v>
      </c>
      <c r="H535">
        <v>7.6714303703703898E-2</v>
      </c>
      <c r="K535" t="s">
        <v>517</v>
      </c>
      <c r="L535">
        <v>0.80577573520810197</v>
      </c>
      <c r="M535">
        <v>0.36622159999999898</v>
      </c>
    </row>
    <row r="536" spans="1:13" x14ac:dyDescent="0.25">
      <c r="A536" t="s">
        <v>71</v>
      </c>
      <c r="B536">
        <v>0.89698287373432595</v>
      </c>
      <c r="C536">
        <v>0.15639438095238101</v>
      </c>
      <c r="F536" t="s">
        <v>124</v>
      </c>
      <c r="G536">
        <v>0.88913823838744599</v>
      </c>
      <c r="H536">
        <v>-7.5694259259258906E-2</v>
      </c>
      <c r="K536" t="s">
        <v>342</v>
      </c>
      <c r="L536">
        <v>0.81009034984001904</v>
      </c>
      <c r="M536">
        <v>-0.18590180000000001</v>
      </c>
    </row>
    <row r="537" spans="1:13" x14ac:dyDescent="0.25">
      <c r="A537" t="s">
        <v>272</v>
      </c>
      <c r="B537">
        <v>0.89895439369354002</v>
      </c>
      <c r="C537">
        <v>-7.82878666666669E-2</v>
      </c>
      <c r="F537" t="s">
        <v>335</v>
      </c>
      <c r="G537">
        <v>0.890396043496676</v>
      </c>
      <c r="H537">
        <v>-0.13011670370370401</v>
      </c>
      <c r="K537" t="s">
        <v>559</v>
      </c>
      <c r="L537">
        <v>0.81241447102691799</v>
      </c>
      <c r="M537">
        <v>-0.41342959999999901</v>
      </c>
    </row>
    <row r="538" spans="1:13" x14ac:dyDescent="0.25">
      <c r="A538" t="s">
        <v>348</v>
      </c>
      <c r="B538">
        <v>0.90001222996117303</v>
      </c>
      <c r="C538">
        <v>4.8443152380953002E-2</v>
      </c>
      <c r="F538" t="s">
        <v>32</v>
      </c>
      <c r="G538">
        <v>0.89615822106616005</v>
      </c>
      <c r="H538">
        <v>-4.7075614814814801E-2</v>
      </c>
      <c r="K538" t="s">
        <v>496</v>
      </c>
      <c r="L538">
        <v>0.82200440595577395</v>
      </c>
      <c r="M538">
        <v>0.35499000000000003</v>
      </c>
    </row>
    <row r="539" spans="1:13" x14ac:dyDescent="0.25">
      <c r="A539" t="s">
        <v>19</v>
      </c>
      <c r="B539">
        <v>0.90014818005294095</v>
      </c>
      <c r="C539">
        <v>-6.1247304761905298E-2</v>
      </c>
      <c r="F539" t="s">
        <v>221</v>
      </c>
      <c r="G539">
        <v>0.90029650322922095</v>
      </c>
      <c r="H539">
        <v>4.6629629629629597E-2</v>
      </c>
      <c r="K539" t="s">
        <v>362</v>
      </c>
      <c r="L539">
        <v>0.82300473140080299</v>
      </c>
      <c r="M539">
        <v>0.29344360000000003</v>
      </c>
    </row>
    <row r="540" spans="1:13" x14ac:dyDescent="0.25">
      <c r="A540" t="s">
        <v>416</v>
      </c>
      <c r="B540">
        <v>0.90022638198283</v>
      </c>
      <c r="C540">
        <v>-6.14636380952387E-2</v>
      </c>
      <c r="F540" t="s">
        <v>531</v>
      </c>
      <c r="G540">
        <v>0.900485042245455</v>
      </c>
      <c r="H540">
        <v>-5.2107355555554201E-2</v>
      </c>
      <c r="K540" t="s">
        <v>35</v>
      </c>
      <c r="L540">
        <v>0.82492958062150401</v>
      </c>
      <c r="M540">
        <v>0.27643479999999998</v>
      </c>
    </row>
    <row r="541" spans="1:13" x14ac:dyDescent="0.25">
      <c r="A541" t="s">
        <v>20</v>
      </c>
      <c r="B541">
        <v>0.90196664990764996</v>
      </c>
      <c r="C541">
        <v>9.57359523809522E-2</v>
      </c>
      <c r="F541" t="s">
        <v>280</v>
      </c>
      <c r="G541">
        <v>0.90078831753442601</v>
      </c>
      <c r="H541">
        <v>7.8826733333332996E-2</v>
      </c>
      <c r="K541" t="s">
        <v>57</v>
      </c>
      <c r="L541">
        <v>0.831393550992512</v>
      </c>
      <c r="M541">
        <v>-0.31638919999999998</v>
      </c>
    </row>
    <row r="542" spans="1:13" x14ac:dyDescent="0.25">
      <c r="A542" t="s">
        <v>324</v>
      </c>
      <c r="B542">
        <v>0.90236948746967205</v>
      </c>
      <c r="C542">
        <v>-7.6042342857141093E-2</v>
      </c>
      <c r="F542" t="s">
        <v>242</v>
      </c>
      <c r="G542">
        <v>0.90134909684386799</v>
      </c>
      <c r="H542">
        <v>9.3112318518518505E-2</v>
      </c>
      <c r="K542" t="s">
        <v>551</v>
      </c>
      <c r="L542">
        <v>0.83201349061374097</v>
      </c>
      <c r="M542">
        <v>0.25673499999999999</v>
      </c>
    </row>
    <row r="543" spans="1:13" x14ac:dyDescent="0.25">
      <c r="A543" t="s">
        <v>153</v>
      </c>
      <c r="B543">
        <v>0.90518924575016602</v>
      </c>
      <c r="C543">
        <v>-5.2536619047619297E-2</v>
      </c>
      <c r="F543" t="s">
        <v>72</v>
      </c>
      <c r="G543">
        <v>0.90514348094156105</v>
      </c>
      <c r="H543">
        <v>5.9458414814814703E-2</v>
      </c>
      <c r="K543" t="s">
        <v>29</v>
      </c>
      <c r="L543">
        <v>0.83464825782166796</v>
      </c>
      <c r="M543">
        <v>-0.2351444</v>
      </c>
    </row>
    <row r="544" spans="1:13" x14ac:dyDescent="0.25">
      <c r="A544" t="s">
        <v>144</v>
      </c>
      <c r="B544">
        <v>0.90624266024675204</v>
      </c>
      <c r="C544">
        <v>-6.8914666666667096E-2</v>
      </c>
      <c r="F544" t="s">
        <v>369</v>
      </c>
      <c r="G544">
        <v>0.90535462046755</v>
      </c>
      <c r="H544">
        <v>-6.9198940740742301E-2</v>
      </c>
      <c r="K544" t="s">
        <v>89</v>
      </c>
      <c r="L544">
        <v>0.83552874038372604</v>
      </c>
      <c r="M544">
        <v>-0.28766720000000001</v>
      </c>
    </row>
    <row r="545" spans="1:13" x14ac:dyDescent="0.25">
      <c r="A545" t="s">
        <v>606</v>
      </c>
      <c r="B545">
        <v>0.90749045394143402</v>
      </c>
      <c r="C545">
        <v>0.13868279999999999</v>
      </c>
      <c r="F545" t="s">
        <v>213</v>
      </c>
      <c r="G545">
        <v>0.90759100892203004</v>
      </c>
      <c r="H545">
        <v>8.2364822222221995E-2</v>
      </c>
      <c r="K545" t="s">
        <v>59</v>
      </c>
      <c r="L545">
        <v>0.83836368243127601</v>
      </c>
      <c r="M545">
        <v>-0.31512279999999998</v>
      </c>
    </row>
    <row r="546" spans="1:13" x14ac:dyDescent="0.25">
      <c r="A546" t="s">
        <v>417</v>
      </c>
      <c r="B546">
        <v>0.91270238482271404</v>
      </c>
      <c r="C546">
        <v>0.10788626666666599</v>
      </c>
      <c r="F546" t="s">
        <v>174</v>
      </c>
      <c r="G546">
        <v>0.90897197402576702</v>
      </c>
      <c r="H546">
        <v>-5.3359925925926498E-2</v>
      </c>
      <c r="K546" t="s">
        <v>204</v>
      </c>
      <c r="L546">
        <v>0.83897181311667202</v>
      </c>
      <c r="M546">
        <v>0.31950220000000001</v>
      </c>
    </row>
    <row r="547" spans="1:13" x14ac:dyDescent="0.25">
      <c r="A547" t="s">
        <v>564</v>
      </c>
      <c r="B547">
        <v>0.915797704687631</v>
      </c>
      <c r="C547">
        <v>-5.3946142857142797E-2</v>
      </c>
      <c r="F547" t="s">
        <v>447</v>
      </c>
      <c r="G547">
        <v>0.91010118393384298</v>
      </c>
      <c r="H547">
        <v>0.109057118518519</v>
      </c>
      <c r="K547" t="s">
        <v>397</v>
      </c>
      <c r="L547">
        <v>0.84161341721850802</v>
      </c>
      <c r="M547">
        <v>0.214839</v>
      </c>
    </row>
    <row r="548" spans="1:13" x14ac:dyDescent="0.25">
      <c r="A548" t="s">
        <v>121</v>
      </c>
      <c r="B548">
        <v>0.91815105026180099</v>
      </c>
      <c r="C548">
        <v>0.107273076190476</v>
      </c>
      <c r="F548" t="s">
        <v>297</v>
      </c>
      <c r="G548">
        <v>0.91103775450820901</v>
      </c>
      <c r="H548">
        <v>-4.8645437037038199E-2</v>
      </c>
      <c r="K548" t="s">
        <v>529</v>
      </c>
      <c r="L548">
        <v>0.85284994619292898</v>
      </c>
      <c r="M548">
        <v>-0.20871480000000001</v>
      </c>
    </row>
    <row r="549" spans="1:13" x14ac:dyDescent="0.25">
      <c r="A549" t="s">
        <v>427</v>
      </c>
      <c r="B549">
        <v>0.92320008908832296</v>
      </c>
      <c r="C549">
        <v>6.3059180952381097E-2</v>
      </c>
      <c r="F549" t="s">
        <v>219</v>
      </c>
      <c r="G549">
        <v>0.911400340791511</v>
      </c>
      <c r="H549">
        <v>-5.1040703703703699E-2</v>
      </c>
      <c r="K549" t="s">
        <v>412</v>
      </c>
      <c r="L549">
        <v>0.85607267523093</v>
      </c>
      <c r="M549">
        <v>0.16345019999999999</v>
      </c>
    </row>
    <row r="550" spans="1:13" x14ac:dyDescent="0.25">
      <c r="A550" t="s">
        <v>115</v>
      </c>
      <c r="B550">
        <v>0.92460362203214597</v>
      </c>
      <c r="C550">
        <v>6.9827428571427305E-2</v>
      </c>
      <c r="F550" t="s">
        <v>569</v>
      </c>
      <c r="G550">
        <v>0.91297904157972398</v>
      </c>
      <c r="H550">
        <v>-6.3208533333334302E-2</v>
      </c>
      <c r="K550" t="s">
        <v>76</v>
      </c>
      <c r="L550">
        <v>0.85825382444516296</v>
      </c>
      <c r="M550">
        <v>0.18235879999999999</v>
      </c>
    </row>
    <row r="551" spans="1:13" x14ac:dyDescent="0.25">
      <c r="A551" t="s">
        <v>75</v>
      </c>
      <c r="B551">
        <v>0.92715172729319395</v>
      </c>
      <c r="C551">
        <v>4.67913904761907E-2</v>
      </c>
      <c r="F551" t="s">
        <v>155</v>
      </c>
      <c r="G551">
        <v>0.91357120104037304</v>
      </c>
      <c r="H551">
        <v>-4.3018081481481098E-2</v>
      </c>
      <c r="K551" t="s">
        <v>90</v>
      </c>
      <c r="L551">
        <v>0.86348738922161805</v>
      </c>
      <c r="M551">
        <v>-0.31851679999999999</v>
      </c>
    </row>
    <row r="552" spans="1:13" x14ac:dyDescent="0.25">
      <c r="A552" t="s">
        <v>243</v>
      </c>
      <c r="B552">
        <v>0.928028226521873</v>
      </c>
      <c r="C552">
        <v>5.0465180952380999E-2</v>
      </c>
      <c r="F552" t="s">
        <v>27</v>
      </c>
      <c r="G552">
        <v>0.91429496906880703</v>
      </c>
      <c r="H552">
        <v>1.0992711111111201E-2</v>
      </c>
      <c r="K552" t="s">
        <v>129</v>
      </c>
      <c r="L552">
        <v>0.86831827003946804</v>
      </c>
      <c r="M552">
        <v>-0.32934859999999899</v>
      </c>
    </row>
    <row r="553" spans="1:13" x14ac:dyDescent="0.25">
      <c r="A553" t="s">
        <v>231</v>
      </c>
      <c r="B553">
        <v>0.93088335311594606</v>
      </c>
      <c r="C553">
        <v>-5.4382190476189897E-2</v>
      </c>
      <c r="F553" t="s">
        <v>582</v>
      </c>
      <c r="G553">
        <v>0.91722134418922896</v>
      </c>
      <c r="H553">
        <v>3.8861148148147798E-2</v>
      </c>
      <c r="K553" t="s">
        <v>4</v>
      </c>
      <c r="L553">
        <v>0.86941581485230002</v>
      </c>
      <c r="M553">
        <v>-0.26711420000000002</v>
      </c>
    </row>
    <row r="554" spans="1:13" x14ac:dyDescent="0.25">
      <c r="A554" t="s">
        <v>601</v>
      </c>
      <c r="B554">
        <v>0.93659881987335902</v>
      </c>
      <c r="C554">
        <v>4.9427809523809402E-2</v>
      </c>
      <c r="F554" t="s">
        <v>310</v>
      </c>
      <c r="G554">
        <v>0.921377598787117</v>
      </c>
      <c r="H554">
        <v>4.7836444444444098E-2</v>
      </c>
      <c r="K554" t="s">
        <v>111</v>
      </c>
      <c r="L554">
        <v>0.86984993991098603</v>
      </c>
      <c r="M554">
        <v>-0.31593480000000002</v>
      </c>
    </row>
    <row r="555" spans="1:13" x14ac:dyDescent="0.25">
      <c r="A555" t="s">
        <v>194</v>
      </c>
      <c r="B555">
        <v>0.93725769806478698</v>
      </c>
      <c r="C555">
        <v>4.5885285714286198E-2</v>
      </c>
      <c r="F555" t="s">
        <v>65</v>
      </c>
      <c r="G555">
        <v>0.92365435947284402</v>
      </c>
      <c r="H555">
        <v>-0.13907328148148099</v>
      </c>
      <c r="K555" t="s">
        <v>206</v>
      </c>
      <c r="L555">
        <v>0.87151614839478098</v>
      </c>
      <c r="M555">
        <v>0.2141208</v>
      </c>
    </row>
    <row r="556" spans="1:13" x14ac:dyDescent="0.25">
      <c r="A556" t="s">
        <v>53</v>
      </c>
      <c r="B556">
        <v>0.94538973365136902</v>
      </c>
      <c r="C556">
        <v>3.6811885714284301E-2</v>
      </c>
      <c r="F556" t="s">
        <v>311</v>
      </c>
      <c r="G556">
        <v>0.92744546344203804</v>
      </c>
      <c r="H556">
        <v>4.37070518518521E-2</v>
      </c>
      <c r="K556" t="s">
        <v>118</v>
      </c>
      <c r="L556">
        <v>0.87209954323199201</v>
      </c>
      <c r="M556">
        <v>0.2774972</v>
      </c>
    </row>
    <row r="557" spans="1:13" x14ac:dyDescent="0.25">
      <c r="A557" t="s">
        <v>395</v>
      </c>
      <c r="B557">
        <v>0.94714300764059201</v>
      </c>
      <c r="C557">
        <v>-2.7661419047619901E-2</v>
      </c>
      <c r="F557" t="s">
        <v>528</v>
      </c>
      <c r="G557">
        <v>0.928862145208736</v>
      </c>
      <c r="H557">
        <v>7.9561562962962906E-2</v>
      </c>
      <c r="K557" t="s">
        <v>478</v>
      </c>
      <c r="L557">
        <v>0.87415890592062495</v>
      </c>
      <c r="M557">
        <v>-0.23777700000000099</v>
      </c>
    </row>
    <row r="558" spans="1:13" x14ac:dyDescent="0.25">
      <c r="A558" t="s">
        <v>498</v>
      </c>
      <c r="B558">
        <v>0.94801363084759704</v>
      </c>
      <c r="C558">
        <v>8.9939799999999806E-2</v>
      </c>
      <c r="F558" t="s">
        <v>408</v>
      </c>
      <c r="G558">
        <v>0.93053796668595501</v>
      </c>
      <c r="H558">
        <v>-5.7517970370371402E-2</v>
      </c>
      <c r="K558" t="s">
        <v>276</v>
      </c>
      <c r="L558">
        <v>0.87565571907876405</v>
      </c>
      <c r="M558">
        <v>-0.280638</v>
      </c>
    </row>
    <row r="559" spans="1:13" x14ac:dyDescent="0.25">
      <c r="A559" t="s">
        <v>161</v>
      </c>
      <c r="B559">
        <v>0.94941859486529201</v>
      </c>
      <c r="C559">
        <v>-4.5758704761905002E-2</v>
      </c>
      <c r="F559" t="s">
        <v>276</v>
      </c>
      <c r="G559">
        <v>0.93786514050259795</v>
      </c>
      <c r="H559">
        <v>9.1032051851852799E-2</v>
      </c>
      <c r="K559" t="s">
        <v>87</v>
      </c>
      <c r="L559">
        <v>0.87668217742940902</v>
      </c>
      <c r="M559">
        <v>0.1906466</v>
      </c>
    </row>
    <row r="560" spans="1:13" x14ac:dyDescent="0.25">
      <c r="A560" t="s">
        <v>515</v>
      </c>
      <c r="B560">
        <v>0.94948467620490895</v>
      </c>
      <c r="C560">
        <v>-4.3929904761904802E-2</v>
      </c>
      <c r="F560" t="s">
        <v>448</v>
      </c>
      <c r="G560">
        <v>0.93818632241344302</v>
      </c>
      <c r="H560">
        <v>-3.3998466666666602E-2</v>
      </c>
      <c r="K560" t="s">
        <v>322</v>
      </c>
      <c r="L560">
        <v>0.88209059234652398</v>
      </c>
      <c r="M560">
        <v>0.13950480000000001</v>
      </c>
    </row>
    <row r="561" spans="1:13" x14ac:dyDescent="0.25">
      <c r="A561" t="s">
        <v>5</v>
      </c>
      <c r="B561">
        <v>0.95021206217127496</v>
      </c>
      <c r="C561">
        <v>-3.3357285714286498E-2</v>
      </c>
      <c r="F561" t="s">
        <v>205</v>
      </c>
      <c r="G561">
        <v>0.94211712247665103</v>
      </c>
      <c r="H561">
        <v>-7.71799629629637E-2</v>
      </c>
      <c r="K561" t="s">
        <v>525</v>
      </c>
      <c r="L561">
        <v>0.89019750616964299</v>
      </c>
      <c r="M561">
        <v>0.30967719999999999</v>
      </c>
    </row>
    <row r="562" spans="1:13" x14ac:dyDescent="0.25">
      <c r="A562" t="s">
        <v>34</v>
      </c>
      <c r="B562">
        <v>0.95078737937840296</v>
      </c>
      <c r="C562">
        <v>7.5083714285714406E-2</v>
      </c>
      <c r="F562" t="s">
        <v>405</v>
      </c>
      <c r="G562">
        <v>0.94306004056864701</v>
      </c>
      <c r="H562">
        <v>2.71975259259261E-2</v>
      </c>
      <c r="K562" t="s">
        <v>605</v>
      </c>
      <c r="L562">
        <v>0.89769995983885098</v>
      </c>
      <c r="M562">
        <v>-0.15193519999999999</v>
      </c>
    </row>
    <row r="563" spans="1:13" x14ac:dyDescent="0.25">
      <c r="A563" t="s">
        <v>357</v>
      </c>
      <c r="B563">
        <v>0.95300195000741394</v>
      </c>
      <c r="C563">
        <v>-6.4415733333333905E-2</v>
      </c>
      <c r="F563" t="s">
        <v>474</v>
      </c>
      <c r="G563">
        <v>0.94524799544652904</v>
      </c>
      <c r="H563">
        <v>3.6190288888889199E-2</v>
      </c>
      <c r="K563" t="s">
        <v>257</v>
      </c>
      <c r="L563">
        <v>0.90078134531557397</v>
      </c>
      <c r="M563">
        <v>-0.24789079999999999</v>
      </c>
    </row>
    <row r="564" spans="1:13" x14ac:dyDescent="0.25">
      <c r="A564" t="s">
        <v>522</v>
      </c>
      <c r="B564">
        <v>0.95302031679433996</v>
      </c>
      <c r="C564">
        <v>-3.1444057142856301E-2</v>
      </c>
      <c r="F564" t="s">
        <v>287</v>
      </c>
      <c r="G564">
        <v>0.94619952815095998</v>
      </c>
      <c r="H564">
        <v>3.0076896296296101E-2</v>
      </c>
      <c r="K564" t="s">
        <v>314</v>
      </c>
      <c r="L564">
        <v>0.91185452297409197</v>
      </c>
      <c r="M564">
        <v>-0.1521518</v>
      </c>
    </row>
    <row r="565" spans="1:13" x14ac:dyDescent="0.25">
      <c r="A565" t="s">
        <v>513</v>
      </c>
      <c r="B565">
        <v>0.95418527225303296</v>
      </c>
      <c r="C565">
        <v>-3.0819342857142801E-2</v>
      </c>
      <c r="F565" t="s">
        <v>87</v>
      </c>
      <c r="G565">
        <v>0.947514025629968</v>
      </c>
      <c r="H565">
        <v>-6.7472674074074104E-2</v>
      </c>
      <c r="K565" t="s">
        <v>264</v>
      </c>
      <c r="L565">
        <v>0.91314249461931596</v>
      </c>
      <c r="M565">
        <v>0.179508999999999</v>
      </c>
    </row>
    <row r="566" spans="1:13" x14ac:dyDescent="0.25">
      <c r="A566" t="s">
        <v>110</v>
      </c>
      <c r="B566">
        <v>0.95625407878774304</v>
      </c>
      <c r="C566">
        <v>3.2958095238095501E-2</v>
      </c>
      <c r="F566" t="s">
        <v>35</v>
      </c>
      <c r="G566">
        <v>0.94821670382151702</v>
      </c>
      <c r="H566">
        <v>-7.2220629629629704E-2</v>
      </c>
      <c r="K566" t="s">
        <v>60</v>
      </c>
      <c r="L566">
        <v>0.91690430769153097</v>
      </c>
      <c r="M566">
        <v>0.15267620000000001</v>
      </c>
    </row>
    <row r="567" spans="1:13" x14ac:dyDescent="0.25">
      <c r="A567" t="s">
        <v>404</v>
      </c>
      <c r="B567">
        <v>0.95646733510958204</v>
      </c>
      <c r="C567">
        <v>4.4312580952380998E-2</v>
      </c>
      <c r="F567" t="s">
        <v>393</v>
      </c>
      <c r="G567">
        <v>0.94961509047539905</v>
      </c>
      <c r="H567">
        <v>2.84714740740739E-2</v>
      </c>
      <c r="K567" t="s">
        <v>238</v>
      </c>
      <c r="L567">
        <v>0.91841337353742503</v>
      </c>
      <c r="M567">
        <v>-0.13486699999999999</v>
      </c>
    </row>
    <row r="568" spans="1:13" x14ac:dyDescent="0.25">
      <c r="A568" t="s">
        <v>553</v>
      </c>
      <c r="B568">
        <v>0.95660279060238396</v>
      </c>
      <c r="C568">
        <v>-4.9299952380952299E-2</v>
      </c>
      <c r="F568" t="s">
        <v>85</v>
      </c>
      <c r="G568">
        <v>0.952196928643125</v>
      </c>
      <c r="H568">
        <v>-2.70815333333339E-2</v>
      </c>
      <c r="K568" t="s">
        <v>413</v>
      </c>
      <c r="L568">
        <v>0.91849907425345301</v>
      </c>
      <c r="M568">
        <v>0.111641</v>
      </c>
    </row>
    <row r="569" spans="1:13" x14ac:dyDescent="0.25">
      <c r="A569" t="s">
        <v>333</v>
      </c>
      <c r="B569">
        <v>0.95824384289695996</v>
      </c>
      <c r="C569">
        <v>-3.0216952380952102E-2</v>
      </c>
      <c r="F569" t="s">
        <v>438</v>
      </c>
      <c r="G569">
        <v>0.95323370535032004</v>
      </c>
      <c r="H569">
        <v>-2.28727407407412E-2</v>
      </c>
      <c r="K569" t="s">
        <v>1</v>
      </c>
      <c r="L569">
        <v>0.92262877172438895</v>
      </c>
      <c r="M569">
        <v>7.7872400000000105E-2</v>
      </c>
    </row>
    <row r="570" spans="1:13" x14ac:dyDescent="0.25">
      <c r="A570" t="s">
        <v>379</v>
      </c>
      <c r="B570">
        <v>0.95861850287824202</v>
      </c>
      <c r="C570">
        <v>-4.6040819047618697E-2</v>
      </c>
      <c r="F570" t="s">
        <v>79</v>
      </c>
      <c r="G570">
        <v>0.95648085292277996</v>
      </c>
      <c r="H570">
        <v>3.2616562962963301E-2</v>
      </c>
      <c r="K570" t="s">
        <v>415</v>
      </c>
      <c r="L570">
        <v>0.923936526817982</v>
      </c>
      <c r="M570">
        <v>-0.2032156</v>
      </c>
    </row>
    <row r="571" spans="1:13" x14ac:dyDescent="0.25">
      <c r="A571" t="s">
        <v>154</v>
      </c>
      <c r="B571">
        <v>0.960712711005412</v>
      </c>
      <c r="C571">
        <v>2.3026476190473499E-2</v>
      </c>
      <c r="F571" t="s">
        <v>45</v>
      </c>
      <c r="G571">
        <v>0.95766360314501597</v>
      </c>
      <c r="H571">
        <v>-2.5856637037036601E-2</v>
      </c>
      <c r="K571" t="s">
        <v>566</v>
      </c>
      <c r="L571">
        <v>0.92461257319013401</v>
      </c>
      <c r="M571">
        <v>-0.1353268</v>
      </c>
    </row>
    <row r="572" spans="1:13" x14ac:dyDescent="0.25">
      <c r="A572" t="s">
        <v>464</v>
      </c>
      <c r="B572">
        <v>0.961801297273845</v>
      </c>
      <c r="C572">
        <v>2.32216380952384E-2</v>
      </c>
      <c r="F572" t="s">
        <v>11</v>
      </c>
      <c r="G572">
        <v>0.95829817129316597</v>
      </c>
      <c r="H572">
        <v>-3.77162962962974E-2</v>
      </c>
      <c r="K572" t="s">
        <v>462</v>
      </c>
      <c r="L572">
        <v>0.92847301244783897</v>
      </c>
      <c r="M572">
        <v>-8.7807800000000005E-2</v>
      </c>
    </row>
    <row r="573" spans="1:13" x14ac:dyDescent="0.25">
      <c r="A573" t="s">
        <v>563</v>
      </c>
      <c r="B573">
        <v>0.962389691245086</v>
      </c>
      <c r="C573">
        <v>3.0551314285714799E-2</v>
      </c>
      <c r="F573" t="s">
        <v>107</v>
      </c>
      <c r="G573">
        <v>0.96218059502820596</v>
      </c>
      <c r="H573">
        <v>-6.9671148148147594E-2</v>
      </c>
      <c r="K573" t="s">
        <v>31</v>
      </c>
      <c r="L573">
        <v>0.93031520648860799</v>
      </c>
      <c r="M573">
        <v>9.6678800000001203E-2</v>
      </c>
    </row>
    <row r="574" spans="1:13" x14ac:dyDescent="0.25">
      <c r="A574" t="s">
        <v>269</v>
      </c>
      <c r="B574">
        <v>0.96459079293679395</v>
      </c>
      <c r="C574">
        <v>3.1669314285714699E-2</v>
      </c>
      <c r="F574" t="s">
        <v>554</v>
      </c>
      <c r="G574">
        <v>0.96645302979145198</v>
      </c>
      <c r="H574">
        <v>1.8274948148148298E-2</v>
      </c>
      <c r="K574" t="s">
        <v>557</v>
      </c>
      <c r="L574">
        <v>0.93317808245312095</v>
      </c>
      <c r="M574">
        <v>-0.15770700000000001</v>
      </c>
    </row>
    <row r="575" spans="1:13" x14ac:dyDescent="0.25">
      <c r="A575" t="s">
        <v>140</v>
      </c>
      <c r="B575">
        <v>0.96530672515700899</v>
      </c>
      <c r="C575">
        <v>3.4901933333333801E-2</v>
      </c>
      <c r="F575" t="s">
        <v>15</v>
      </c>
      <c r="G575">
        <v>0.96861868333246204</v>
      </c>
      <c r="H575">
        <v>2.1070851851851199E-2</v>
      </c>
      <c r="K575" t="s">
        <v>91</v>
      </c>
      <c r="L575">
        <v>0.93406560639773595</v>
      </c>
      <c r="M575">
        <v>-4.7897200000000001E-2</v>
      </c>
    </row>
    <row r="576" spans="1:13" x14ac:dyDescent="0.25">
      <c r="A576" t="s">
        <v>275</v>
      </c>
      <c r="B576">
        <v>0.96547462331706302</v>
      </c>
      <c r="C576">
        <v>2.1646428571427699E-2</v>
      </c>
      <c r="F576" t="s">
        <v>394</v>
      </c>
      <c r="G576">
        <v>0.96867316603840203</v>
      </c>
      <c r="H576">
        <v>-4.7571814814814803E-2</v>
      </c>
      <c r="K576" t="s">
        <v>520</v>
      </c>
      <c r="L576">
        <v>0.949028416911464</v>
      </c>
      <c r="M576">
        <v>-8.0091800000000199E-2</v>
      </c>
    </row>
    <row r="577" spans="1:13" x14ac:dyDescent="0.25">
      <c r="A577" t="s">
        <v>218</v>
      </c>
      <c r="B577">
        <v>0.96658062487260499</v>
      </c>
      <c r="C577">
        <v>-3.8372342857143402E-2</v>
      </c>
      <c r="F577" t="s">
        <v>396</v>
      </c>
      <c r="G577">
        <v>0.97148031246440303</v>
      </c>
      <c r="H577">
        <v>1.41195629629625E-2</v>
      </c>
      <c r="K577" t="s">
        <v>425</v>
      </c>
      <c r="L577">
        <v>0.94959445473214499</v>
      </c>
      <c r="M577">
        <v>-2.5308200000000398E-2</v>
      </c>
    </row>
    <row r="578" spans="1:13" x14ac:dyDescent="0.25">
      <c r="A578" t="s">
        <v>87</v>
      </c>
      <c r="B578">
        <v>0.96688362405825701</v>
      </c>
      <c r="C578">
        <v>-4.3533695238095402E-2</v>
      </c>
      <c r="F578" t="s">
        <v>578</v>
      </c>
      <c r="G578">
        <v>0.97214672001434899</v>
      </c>
      <c r="H578">
        <v>-1.2739140740740699E-2</v>
      </c>
      <c r="K578" t="s">
        <v>64</v>
      </c>
      <c r="L578">
        <v>0.95050464017440495</v>
      </c>
      <c r="M578">
        <v>-8.8083000000000106E-2</v>
      </c>
    </row>
    <row r="579" spans="1:13" x14ac:dyDescent="0.25">
      <c r="A579" t="s">
        <v>354</v>
      </c>
      <c r="B579">
        <v>0.97271652019073296</v>
      </c>
      <c r="C579">
        <v>1.9346838095238201E-2</v>
      </c>
      <c r="F579" t="s">
        <v>328</v>
      </c>
      <c r="G579">
        <v>0.97228316245564295</v>
      </c>
      <c r="H579">
        <v>-2.16798296296297E-2</v>
      </c>
      <c r="K579" t="s">
        <v>112</v>
      </c>
      <c r="L579">
        <v>0.955561450159229</v>
      </c>
      <c r="M579">
        <v>-3.7027200000000003E-2</v>
      </c>
    </row>
    <row r="580" spans="1:13" x14ac:dyDescent="0.25">
      <c r="A580" t="s">
        <v>500</v>
      </c>
      <c r="B580">
        <v>0.97302428943542196</v>
      </c>
      <c r="C580">
        <v>1.49032380952381E-2</v>
      </c>
      <c r="F580" t="s">
        <v>77</v>
      </c>
      <c r="G580">
        <v>0.97306681890451496</v>
      </c>
      <c r="H580">
        <v>-3.1364696296296998E-2</v>
      </c>
      <c r="K580" t="s">
        <v>175</v>
      </c>
      <c r="L580">
        <v>0.95825399186256599</v>
      </c>
      <c r="M580">
        <v>5.6255399999999997E-2</v>
      </c>
    </row>
    <row r="581" spans="1:13" x14ac:dyDescent="0.25">
      <c r="A581" t="s">
        <v>403</v>
      </c>
      <c r="B581">
        <v>0.97561152333117795</v>
      </c>
      <c r="C581">
        <v>-2.4794114285713299E-2</v>
      </c>
      <c r="F581" t="s">
        <v>203</v>
      </c>
      <c r="G581">
        <v>0.97561800615161798</v>
      </c>
      <c r="H581">
        <v>-3.00997333333335E-2</v>
      </c>
      <c r="K581" t="s">
        <v>192</v>
      </c>
      <c r="L581">
        <v>0.96008151177981704</v>
      </c>
      <c r="M581">
        <v>5.8408000000000002E-2</v>
      </c>
    </row>
    <row r="582" spans="1:13" x14ac:dyDescent="0.25">
      <c r="A582" t="s">
        <v>337</v>
      </c>
      <c r="B582">
        <v>0.97726405174854303</v>
      </c>
      <c r="C582">
        <v>1.7207028571428799E-2</v>
      </c>
      <c r="F582" t="s">
        <v>239</v>
      </c>
      <c r="G582">
        <v>0.97621165608442295</v>
      </c>
      <c r="H582">
        <v>3.9727844444444702E-2</v>
      </c>
      <c r="K582" t="s">
        <v>166</v>
      </c>
      <c r="L582">
        <v>0.96156218097868795</v>
      </c>
      <c r="M582">
        <v>-7.7682999999999502E-2</v>
      </c>
    </row>
    <row r="583" spans="1:13" x14ac:dyDescent="0.25">
      <c r="A583" t="s">
        <v>551</v>
      </c>
      <c r="B583">
        <v>0.979006698405116</v>
      </c>
      <c r="C583">
        <v>2.72032380952381E-2</v>
      </c>
      <c r="F583" t="s">
        <v>437</v>
      </c>
      <c r="G583">
        <v>0.97721114654779995</v>
      </c>
      <c r="H583">
        <v>-2.00861185185186E-2</v>
      </c>
      <c r="K583" t="s">
        <v>489</v>
      </c>
      <c r="L583">
        <v>0.96974882449323896</v>
      </c>
      <c r="M583">
        <v>-7.0043399999999395E-2</v>
      </c>
    </row>
    <row r="584" spans="1:13" x14ac:dyDescent="0.25">
      <c r="A584" t="s">
        <v>146</v>
      </c>
      <c r="B584">
        <v>0.98035751354824296</v>
      </c>
      <c r="C584">
        <v>-1.5394380952380399E-2</v>
      </c>
      <c r="F584" t="s">
        <v>501</v>
      </c>
      <c r="G584">
        <v>0.97778410097890101</v>
      </c>
      <c r="H584">
        <v>3.49066296296296E-2</v>
      </c>
      <c r="K584" t="s">
        <v>203</v>
      </c>
      <c r="L584">
        <v>0.96992626760207301</v>
      </c>
      <c r="M584">
        <v>-4.04686000000005E-2</v>
      </c>
    </row>
    <row r="585" spans="1:13" x14ac:dyDescent="0.25">
      <c r="A585" t="s">
        <v>511</v>
      </c>
      <c r="B585">
        <v>0.98098387319148395</v>
      </c>
      <c r="C585">
        <v>1.50127428571434E-2</v>
      </c>
      <c r="F585" t="s">
        <v>579</v>
      </c>
      <c r="G585">
        <v>0.97890885005313499</v>
      </c>
      <c r="H585">
        <v>1.35871111111108E-2</v>
      </c>
      <c r="K585" t="s">
        <v>380</v>
      </c>
      <c r="L585">
        <v>0.97359298952759599</v>
      </c>
      <c r="M585">
        <v>-4.0218999999999998E-2</v>
      </c>
    </row>
    <row r="586" spans="1:13" x14ac:dyDescent="0.25">
      <c r="A586" t="s">
        <v>185</v>
      </c>
      <c r="B586">
        <v>0.98127665895432603</v>
      </c>
      <c r="C586">
        <v>1.18104285714278E-2</v>
      </c>
      <c r="F586" t="s">
        <v>485</v>
      </c>
      <c r="G586">
        <v>0.98113538356392305</v>
      </c>
      <c r="H586">
        <v>-9.9782592592587704E-3</v>
      </c>
      <c r="K586" t="s">
        <v>128</v>
      </c>
      <c r="L586">
        <v>0.98417846622758698</v>
      </c>
      <c r="M586">
        <v>-2.1104000000000001E-2</v>
      </c>
    </row>
    <row r="587" spans="1:13" x14ac:dyDescent="0.25">
      <c r="A587" t="s">
        <v>10</v>
      </c>
      <c r="B587">
        <v>0.98319476821588403</v>
      </c>
      <c r="C587">
        <v>-1.7954571428571601E-2</v>
      </c>
      <c r="F587" t="s">
        <v>411</v>
      </c>
      <c r="G587">
        <v>0.98171128702792898</v>
      </c>
      <c r="H587">
        <v>1.24797333333344E-2</v>
      </c>
      <c r="K587" t="s">
        <v>321</v>
      </c>
      <c r="L587">
        <v>0.98754015190343403</v>
      </c>
      <c r="M587">
        <v>1.7556200000000501E-2</v>
      </c>
    </row>
    <row r="588" spans="1:13" x14ac:dyDescent="0.25">
      <c r="A588" t="s">
        <v>366</v>
      </c>
      <c r="B588">
        <v>0.98392389724712803</v>
      </c>
      <c r="C588">
        <v>1.8235828571429E-2</v>
      </c>
      <c r="F588" t="s">
        <v>529</v>
      </c>
      <c r="G588">
        <v>0.98177241523590397</v>
      </c>
      <c r="H588">
        <v>2.0412096296296402E-2</v>
      </c>
      <c r="K588" t="s">
        <v>505</v>
      </c>
      <c r="L588">
        <v>0.98777584312956801</v>
      </c>
      <c r="M588">
        <v>1.5011999999999999E-2</v>
      </c>
    </row>
    <row r="589" spans="1:13" x14ac:dyDescent="0.25">
      <c r="A589" t="s">
        <v>345</v>
      </c>
      <c r="B589">
        <v>0.98424247762917405</v>
      </c>
      <c r="C589">
        <v>1.55077428571433E-2</v>
      </c>
      <c r="F589" t="s">
        <v>92</v>
      </c>
      <c r="G589">
        <v>0.98208155200538405</v>
      </c>
      <c r="H589">
        <v>-1.6534177777777801E-2</v>
      </c>
      <c r="K589" t="s">
        <v>318</v>
      </c>
      <c r="L589">
        <v>0.98808132962974204</v>
      </c>
      <c r="M589">
        <v>1.6966599999999901E-2</v>
      </c>
    </row>
    <row r="590" spans="1:13" x14ac:dyDescent="0.25">
      <c r="A590" t="s">
        <v>257</v>
      </c>
      <c r="B590">
        <v>0.98548257042059495</v>
      </c>
      <c r="C590">
        <v>2.9001466666666299E-2</v>
      </c>
      <c r="F590" t="s">
        <v>23</v>
      </c>
      <c r="G590">
        <v>0.98495444505276897</v>
      </c>
      <c r="H590">
        <v>-1.04737111111115E-2</v>
      </c>
      <c r="K590" t="s">
        <v>246</v>
      </c>
      <c r="L590">
        <v>0.990794979331305</v>
      </c>
      <c r="M590">
        <v>-6.0090000000000404E-3</v>
      </c>
    </row>
    <row r="591" spans="1:13" x14ac:dyDescent="0.25">
      <c r="A591" t="s">
        <v>598</v>
      </c>
      <c r="B591">
        <v>0.98674301762405003</v>
      </c>
      <c r="C591">
        <v>-1.1910457142857199E-2</v>
      </c>
      <c r="F591" t="s">
        <v>223</v>
      </c>
      <c r="G591">
        <v>0.98523854083389295</v>
      </c>
      <c r="H591">
        <v>-1.8253029629629498E-2</v>
      </c>
      <c r="K591" t="s">
        <v>65</v>
      </c>
      <c r="L591">
        <v>0.99756418687968396</v>
      </c>
      <c r="M591">
        <v>-6.7819999999998402E-3</v>
      </c>
    </row>
    <row r="592" spans="1:13" x14ac:dyDescent="0.25">
      <c r="A592" t="s">
        <v>263</v>
      </c>
      <c r="B592">
        <v>0.99024969140929797</v>
      </c>
      <c r="C592">
        <v>7.1912857142848504E-3</v>
      </c>
      <c r="F592" t="s">
        <v>51</v>
      </c>
      <c r="G592">
        <v>0.98655675657986297</v>
      </c>
      <c r="H592">
        <v>6.1857037037036404E-3</v>
      </c>
      <c r="K592" t="s">
        <v>493</v>
      </c>
      <c r="L592">
        <v>0.99859980750164001</v>
      </c>
      <c r="M592">
        <v>1.3496000000000599E-3</v>
      </c>
    </row>
    <row r="593" spans="1:13" x14ac:dyDescent="0.25">
      <c r="A593" t="s">
        <v>30</v>
      </c>
      <c r="B593">
        <v>0.991507608133258</v>
      </c>
      <c r="C593">
        <v>7.13677142857083E-3</v>
      </c>
      <c r="F593" t="s">
        <v>555</v>
      </c>
      <c r="G593">
        <v>0.98826639580618603</v>
      </c>
      <c r="H593">
        <v>-1.0304829629629499E-2</v>
      </c>
      <c r="K593" t="s">
        <v>373</v>
      </c>
      <c r="L593">
        <v>0.99921447384647299</v>
      </c>
      <c r="M593">
        <v>-1.3654000000000699E-3</v>
      </c>
    </row>
    <row r="594" spans="1:13" x14ac:dyDescent="0.25">
      <c r="A594" t="s">
        <v>475</v>
      </c>
      <c r="B594">
        <v>0.99340031237873005</v>
      </c>
      <c r="C594">
        <v>6.0827047619031998E-3</v>
      </c>
      <c r="F594" t="s">
        <v>530</v>
      </c>
      <c r="G594">
        <v>0.990645698115875</v>
      </c>
      <c r="H594">
        <v>-1.19158074074068E-2</v>
      </c>
      <c r="K594" t="s">
        <v>40</v>
      </c>
      <c r="L594" t="s">
        <v>0</v>
      </c>
      <c r="M594">
        <v>0</v>
      </c>
    </row>
    <row r="595" spans="1:13" x14ac:dyDescent="0.25">
      <c r="A595" t="s">
        <v>83</v>
      </c>
      <c r="B595">
        <v>0.99471720642622397</v>
      </c>
      <c r="C595">
        <v>6.4664095238096096E-3</v>
      </c>
      <c r="F595" t="s">
        <v>547</v>
      </c>
      <c r="G595">
        <v>0.99138808711916604</v>
      </c>
      <c r="H595">
        <v>6.7088666666670297E-3</v>
      </c>
      <c r="K595" t="s">
        <v>47</v>
      </c>
      <c r="L595" t="s">
        <v>0</v>
      </c>
      <c r="M595">
        <v>0</v>
      </c>
    </row>
    <row r="596" spans="1:13" x14ac:dyDescent="0.25">
      <c r="A596" t="s">
        <v>228</v>
      </c>
      <c r="B596">
        <v>0.99509841052103098</v>
      </c>
      <c r="C596">
        <v>3.2534095238103702E-3</v>
      </c>
      <c r="F596" t="s">
        <v>568</v>
      </c>
      <c r="G596">
        <v>0.99294297599563197</v>
      </c>
      <c r="H596">
        <v>4.7143703703707001E-3</v>
      </c>
      <c r="K596" t="s">
        <v>80</v>
      </c>
      <c r="L596" t="s">
        <v>0</v>
      </c>
      <c r="M596">
        <v>0</v>
      </c>
    </row>
    <row r="597" spans="1:13" x14ac:dyDescent="0.25">
      <c r="A597" t="s">
        <v>116</v>
      </c>
      <c r="B597">
        <v>0.99861990705342196</v>
      </c>
      <c r="C597">
        <v>-1.1684761904771101E-3</v>
      </c>
      <c r="F597" t="s">
        <v>40</v>
      </c>
      <c r="G597" t="s">
        <v>0</v>
      </c>
      <c r="H597">
        <v>0</v>
      </c>
      <c r="K597" t="s">
        <v>278</v>
      </c>
      <c r="L597" t="s">
        <v>0</v>
      </c>
      <c r="M597">
        <v>0</v>
      </c>
    </row>
    <row r="598" spans="1:13" x14ac:dyDescent="0.25">
      <c r="A598" t="s">
        <v>105</v>
      </c>
      <c r="B598">
        <v>0.999813593446642</v>
      </c>
      <c r="C598">
        <v>1.61561904762131E-4</v>
      </c>
      <c r="F598" t="s">
        <v>278</v>
      </c>
      <c r="G598" t="s">
        <v>0</v>
      </c>
      <c r="H598">
        <v>0</v>
      </c>
      <c r="K598" t="s">
        <v>534</v>
      </c>
      <c r="L598" t="s">
        <v>0</v>
      </c>
      <c r="M598">
        <v>0</v>
      </c>
    </row>
  </sheetData>
  <sortState ref="K2:M601">
    <sortCondition ref="L1"/>
  </sortState>
  <conditionalFormatting sqref="A1:A1048576">
    <cfRule type="duplicateValues" dxfId="2" priority="3"/>
  </conditionalFormatting>
  <conditionalFormatting sqref="F1:F1048576">
    <cfRule type="duplicateValues" dxfId="1" priority="2"/>
  </conditionalFormatting>
  <conditionalFormatting sqref="K1:K1048576">
    <cfRule type="duplicateValues" dxfId="0" priority="1"/>
  </conditionalFormatting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"/>
  <sheetViews>
    <sheetView tabSelected="1" workbookViewId="0"/>
  </sheetViews>
  <sheetFormatPr defaultColWidth="8.85546875" defaultRowHeight="15" x14ac:dyDescent="0.25"/>
  <cols>
    <col min="1" max="1" width="25.7109375" customWidth="1"/>
    <col min="2" max="2" width="13.7109375" customWidth="1"/>
    <col min="3" max="3" width="8.85546875" customWidth="1"/>
    <col min="4" max="4" width="14.85546875" bestFit="1" customWidth="1"/>
  </cols>
  <sheetData>
    <row r="2" spans="1:7" x14ac:dyDescent="0.25">
      <c r="A2" t="s">
        <v>592</v>
      </c>
    </row>
    <row r="3" spans="1:7" x14ac:dyDescent="0.25">
      <c r="A3" t="s">
        <v>595</v>
      </c>
    </row>
    <row r="4" spans="1:7" x14ac:dyDescent="0.25">
      <c r="A4" t="s">
        <v>594</v>
      </c>
    </row>
    <row r="5" spans="1:7" x14ac:dyDescent="0.25">
      <c r="A5" t="s">
        <v>593</v>
      </c>
    </row>
    <row r="7" spans="1:7" x14ac:dyDescent="0.25">
      <c r="A7" t="s">
        <v>586</v>
      </c>
      <c r="B7" s="2" t="s">
        <v>587</v>
      </c>
      <c r="C7" s="2"/>
      <c r="D7" s="2"/>
      <c r="E7" s="2"/>
      <c r="F7" s="2"/>
      <c r="G7" s="2"/>
    </row>
    <row r="8" spans="1:7" x14ac:dyDescent="0.25">
      <c r="A8" t="s">
        <v>588</v>
      </c>
      <c r="B8" s="2" t="s">
        <v>589</v>
      </c>
      <c r="C8" s="2"/>
      <c r="D8" s="2"/>
      <c r="E8" s="2"/>
      <c r="F8" s="2"/>
      <c r="G8" s="2"/>
    </row>
  </sheetData>
  <mergeCells count="2">
    <mergeCell ref="B7:G7"/>
    <mergeCell ref="B8:G8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enes</vt:lpstr>
      <vt:lpstr>READ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ff@hotmail.com</dc:creator>
  <cp:lastModifiedBy>Camila Indiani de Oliveira</cp:lastModifiedBy>
  <dcterms:created xsi:type="dcterms:W3CDTF">2017-03-14T14:36:40Z</dcterms:created>
  <dcterms:modified xsi:type="dcterms:W3CDTF">2018-01-17T18:11:24Z</dcterms:modified>
</cp:coreProperties>
</file>